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810"/>
  <workbookPr/>
  <mc:AlternateContent xmlns:mc="http://schemas.openxmlformats.org/markup-compatibility/2006">
    <mc:Choice Requires="x15">
      <x15ac:absPath xmlns:x15ac="http://schemas.microsoft.com/office/spreadsheetml/2010/11/ac" url="/Users/ogarraa/AOG All documents (to backup)/AOG LAB/AOG PUBLICATIONS (while in progress, submitted &amp; NIMR forms)/TB Contacts Leicester Nature Comms Paper_Singhania October 2017/"/>
    </mc:Choice>
  </mc:AlternateContent>
  <bookViews>
    <workbookView xWindow="6980" yWindow="620" windowWidth="35060" windowHeight="26740" tabRatio="500"/>
  </bookViews>
  <sheets>
    <sheet name="Supplementary Data 3" sheetId="3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61" uniqueCount="150">
  <si>
    <t>RSAD2</t>
  </si>
  <si>
    <t>IFI44L</t>
  </si>
  <si>
    <t>ISG15</t>
  </si>
  <si>
    <t>IFI44</t>
  </si>
  <si>
    <t>LAMP3</t>
  </si>
  <si>
    <t>SPATS2L</t>
  </si>
  <si>
    <t>LAP3</t>
  </si>
  <si>
    <t>OAS3</t>
  </si>
  <si>
    <t>CMPK2</t>
  </si>
  <si>
    <t>IFIT3</t>
  </si>
  <si>
    <t>SAMD9L</t>
  </si>
  <si>
    <t>PLSCR1</t>
  </si>
  <si>
    <t>EXOC3L1</t>
  </si>
  <si>
    <t>OAS1</t>
  </si>
  <si>
    <t>IFI35</t>
  </si>
  <si>
    <t>MT2A</t>
  </si>
  <si>
    <t>OASL</t>
  </si>
  <si>
    <t>IFI6</t>
  </si>
  <si>
    <t>XAF1</t>
  </si>
  <si>
    <t>LY6E</t>
  </si>
  <si>
    <t>IFITM3</t>
  </si>
  <si>
    <t>PML</t>
  </si>
  <si>
    <t>ZBP1</t>
  </si>
  <si>
    <t>IRF7</t>
  </si>
  <si>
    <t>IFIT2</t>
  </si>
  <si>
    <t>IFIH1</t>
  </si>
  <si>
    <t>TNFSF10</t>
  </si>
  <si>
    <t>OAS2</t>
  </si>
  <si>
    <t>ANKRD22</t>
  </si>
  <si>
    <t>C1QC</t>
  </si>
  <si>
    <t>PDCD1LG2</t>
  </si>
  <si>
    <t>GBP6</t>
  </si>
  <si>
    <t>C1QB</t>
  </si>
  <si>
    <t>BATF2</t>
  </si>
  <si>
    <t>SERPING1</t>
  </si>
  <si>
    <t>ETV7</t>
  </si>
  <si>
    <t>FCGR1A</t>
  </si>
  <si>
    <t>GBP5</t>
  </si>
  <si>
    <t>CD274</t>
  </si>
  <si>
    <t>CARD17</t>
  </si>
  <si>
    <t>NRN1</t>
  </si>
  <si>
    <t>GRIN3A</t>
  </si>
  <si>
    <t>ATF3</t>
  </si>
  <si>
    <t>GBP1</t>
  </si>
  <si>
    <t>AIM2</t>
  </si>
  <si>
    <t>FCGR1B</t>
  </si>
  <si>
    <t>C2</t>
  </si>
  <si>
    <t>OTOF</t>
  </si>
  <si>
    <t>IL27</t>
  </si>
  <si>
    <t>CACNA1E</t>
  </si>
  <si>
    <t>EPSTI1</t>
  </si>
  <si>
    <t>RTP4</t>
  </si>
  <si>
    <t>P2RY14</t>
  </si>
  <si>
    <t>GBP4</t>
  </si>
  <si>
    <t>FBXO6</t>
  </si>
  <si>
    <t>SCO2</t>
  </si>
  <si>
    <t>APOL1</t>
  </si>
  <si>
    <t>DHRS9</t>
  </si>
  <si>
    <t>SLC26A8</t>
  </si>
  <si>
    <t>CEACAM1</t>
  </si>
  <si>
    <t>UBE2L6</t>
  </si>
  <si>
    <t>SEPT4</t>
  </si>
  <si>
    <t>Gene</t>
  </si>
  <si>
    <t>FDR p-value</t>
  </si>
  <si>
    <t>ENSG00000163568</t>
  </si>
  <si>
    <t>ENSG00000152766</t>
  </si>
  <si>
    <t>ENSG00000100342</t>
  </si>
  <si>
    <t>ENSG00000162772</t>
  </si>
  <si>
    <t>ENSG00000168062</t>
  </si>
  <si>
    <t>ENSG00000173369</t>
  </si>
  <si>
    <t>ENSG00000159189</t>
  </si>
  <si>
    <t>ENSG00000166278</t>
  </si>
  <si>
    <t>ENSG00000198216</t>
  </si>
  <si>
    <t>ENSG00000255221</t>
  </si>
  <si>
    <t>ENSG00000120217</t>
  </si>
  <si>
    <t>ENSG00000079385</t>
  </si>
  <si>
    <t>ENSG00000134326</t>
  </si>
  <si>
    <t>ENSG00000073737</t>
  </si>
  <si>
    <t>ENSG00000133106</t>
  </si>
  <si>
    <t>ENSG00000010030</t>
  </si>
  <si>
    <t>ENSG00000179044</t>
  </si>
  <si>
    <t>ENSG00000116663</t>
  </si>
  <si>
    <t>ENSG00000150337</t>
  </si>
  <si>
    <t>ENSG00000198019</t>
  </si>
  <si>
    <t>ENSG00000117228</t>
  </si>
  <si>
    <t>ENSG00000162654</t>
  </si>
  <si>
    <t>ENSG00000154451</t>
  </si>
  <si>
    <t>ENSG00000183347</t>
  </si>
  <si>
    <t>ENSG00000198785</t>
  </si>
  <si>
    <t>ENSG00000068079</t>
  </si>
  <si>
    <t>ENSG00000137965</t>
  </si>
  <si>
    <t>ENSG00000137959</t>
  </si>
  <si>
    <t>ENSG00000126709</t>
  </si>
  <si>
    <t>ENSG00000115267</t>
  </si>
  <si>
    <t>ENSG00000119922</t>
  </si>
  <si>
    <t>ENSG00000119917</t>
  </si>
  <si>
    <t>ENSG00000142089</t>
  </si>
  <si>
    <t>ENSG00000197272</t>
  </si>
  <si>
    <t>ENSG00000185507</t>
  </si>
  <si>
    <t>ENSG00000187608</t>
  </si>
  <si>
    <t>ENSG00000078081</t>
  </si>
  <si>
    <t>ENSG00000002549</t>
  </si>
  <si>
    <t>ENSG00000160932</t>
  </si>
  <si>
    <t>ENSG00000125148</t>
  </si>
  <si>
    <t>ENSG00000124785</t>
  </si>
  <si>
    <t>ENSG00000089127</t>
  </si>
  <si>
    <t>ENSG00000111335</t>
  </si>
  <si>
    <t>ENSG00000111331</t>
  </si>
  <si>
    <t>ENSG00000135114</t>
  </si>
  <si>
    <t>ENSG00000115155</t>
  </si>
  <si>
    <t>ENSG00000174944</t>
  </si>
  <si>
    <t>ENSG00000197646</t>
  </si>
  <si>
    <t>ENSG00000188313</t>
  </si>
  <si>
    <t>ENSG00000140464</t>
  </si>
  <si>
    <t>ENSG00000134321</t>
  </si>
  <si>
    <t>ENSG00000136514</t>
  </si>
  <si>
    <t>ENSG00000177409</t>
  </si>
  <si>
    <t>ENSG00000130489</t>
  </si>
  <si>
    <t>ENSG00000108387</t>
  </si>
  <si>
    <t>ENSG00000149131</t>
  </si>
  <si>
    <t>ENSG00000112053</t>
  </si>
  <si>
    <t>ENSG00000196141</t>
  </si>
  <si>
    <t>ENSG00000121858</t>
  </si>
  <si>
    <t>ENSG00000156587</t>
  </si>
  <si>
    <t>ENSG00000132530</t>
  </si>
  <si>
    <t>ENSG00000124256</t>
  </si>
  <si>
    <t>p-value</t>
  </si>
  <si>
    <t>Ensembl ID</t>
  </si>
  <si>
    <r>
      <t>Log</t>
    </r>
    <r>
      <rPr>
        <b/>
        <vertAlign val="subscript"/>
        <sz val="12"/>
        <color theme="1"/>
        <rFont val="Trebuchet MS"/>
        <family val="2"/>
      </rPr>
      <t>2</t>
    </r>
    <r>
      <rPr>
        <b/>
        <sz val="12"/>
        <color theme="1"/>
        <rFont val="Trebuchet MS"/>
        <family val="2"/>
      </rPr>
      <t xml:space="preserve"> Fold change</t>
    </r>
  </si>
  <si>
    <t>FFAR3</t>
  </si>
  <si>
    <t>ENSG00000185897</t>
  </si>
  <si>
    <t>DDX58</t>
  </si>
  <si>
    <t>ENSG00000107201</t>
  </si>
  <si>
    <t>EIF2AK2</t>
  </si>
  <si>
    <t>ENSG00000055332</t>
  </si>
  <si>
    <t>HERC5</t>
  </si>
  <si>
    <t>ENSG00000138646</t>
  </si>
  <si>
    <t>IFIT1</t>
  </si>
  <si>
    <t>ENSG00000185745</t>
  </si>
  <si>
    <t>IFIT5</t>
  </si>
  <si>
    <t>ENSG00000152778</t>
  </si>
  <si>
    <t>MX1</t>
  </si>
  <si>
    <t>ENSG00000157601</t>
  </si>
  <si>
    <t>RSPH9</t>
  </si>
  <si>
    <t>ENSG00000172426</t>
  </si>
  <si>
    <t>Berry Combined dataset</t>
  </si>
  <si>
    <t>Leicester cohort</t>
  </si>
  <si>
    <t>Active TB (wihtout outliers) vs. 
Latent TB(without outliers)</t>
  </si>
  <si>
    <t>Latent TB-Outliers vs. 
Latent TB(without outliers)</t>
  </si>
  <si>
    <r>
      <rPr>
        <b/>
        <sz val="12"/>
        <color theme="1"/>
        <rFont val="Trebuchet MS"/>
        <family val="2"/>
      </rPr>
      <t>Supplementary Data 3.</t>
    </r>
    <r>
      <rPr>
        <sz val="12"/>
        <color theme="1"/>
        <rFont val="Trebuchet MS"/>
        <family val="2"/>
      </rPr>
      <t xml:space="preserve"> List of the 70 genes consistently upregulated in active TB (without outliers) and LTBI outliers from Berry Combined and Leicester datasets, compared to respective control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Trebuchet MS"/>
      <family val="2"/>
    </font>
    <font>
      <b/>
      <sz val="12"/>
      <color theme="1"/>
      <name val="Trebuchet MS"/>
      <family val="2"/>
    </font>
    <font>
      <b/>
      <vertAlign val="subscript"/>
      <sz val="12"/>
      <color theme="1"/>
      <name val="Trebuchet MS"/>
      <family val="2"/>
    </font>
    <font>
      <b/>
      <sz val="12"/>
      <color rgb="FFFF0000"/>
      <name val="Trebuchet MS"/>
      <family val="2"/>
    </font>
    <font>
      <b/>
      <sz val="14"/>
      <color theme="1"/>
      <name val="Trebuchet MS"/>
      <family val="2"/>
    </font>
    <font>
      <b/>
      <sz val="14"/>
      <color rgb="FF000000"/>
      <name val="Trebuchet MS"/>
      <family val="2"/>
    </font>
    <font>
      <i/>
      <sz val="12"/>
      <color theme="1"/>
      <name val="Trebuchet MS"/>
      <family val="2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thin">
        <color auto="1"/>
      </bottom>
      <diagonal/>
    </border>
    <border>
      <left/>
      <right/>
      <top/>
      <bottom style="thin">
        <color theme="1"/>
      </bottom>
      <diagonal/>
    </border>
    <border>
      <left/>
      <right style="thin">
        <color auto="1"/>
      </right>
      <top/>
      <bottom style="thin">
        <color theme="1"/>
      </bottom>
      <diagonal/>
    </border>
    <border>
      <left style="thin">
        <color auto="1"/>
      </left>
      <right/>
      <top/>
      <bottom style="thin">
        <color theme="1"/>
      </bottom>
      <diagonal/>
    </border>
    <border>
      <left/>
      <right style="medium">
        <color auto="1"/>
      </right>
      <top/>
      <bottom style="thin">
        <color theme="1"/>
      </bottom>
      <diagonal/>
    </border>
  </borders>
  <cellStyleXfs count="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6">
    <xf numFmtId="0" fontId="0" fillId="0" borderId="0" xfId="0"/>
    <xf numFmtId="0" fontId="4" fillId="0" borderId="2" xfId="0" applyFont="1" applyBorder="1" applyAlignment="1">
      <alignment horizontal="center" vertical="center"/>
    </xf>
    <xf numFmtId="2" fontId="6" fillId="0" borderId="0" xfId="0" applyNumberFormat="1" applyFont="1" applyBorder="1" applyAlignment="1">
      <alignment horizontal="center" vertical="center"/>
    </xf>
    <xf numFmtId="11" fontId="6" fillId="0" borderId="0" xfId="0" applyNumberFormat="1" applyFont="1" applyBorder="1" applyAlignment="1">
      <alignment horizontal="center" vertical="center"/>
    </xf>
    <xf numFmtId="11" fontId="6" fillId="0" borderId="5" xfId="0" applyNumberFormat="1" applyFont="1" applyBorder="1" applyAlignment="1">
      <alignment horizontal="center" vertical="center"/>
    </xf>
    <xf numFmtId="2" fontId="6" fillId="0" borderId="7" xfId="0" applyNumberFormat="1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3" fillId="0" borderId="0" xfId="0" applyFont="1" applyBorder="1" applyAlignment="1">
      <alignment vertical="center"/>
    </xf>
    <xf numFmtId="0" fontId="4" fillId="0" borderId="0" xfId="0" applyFont="1" applyBorder="1" applyAlignment="1">
      <alignment vertical="center"/>
    </xf>
    <xf numFmtId="0" fontId="4" fillId="0" borderId="12" xfId="0" applyFont="1" applyBorder="1" applyAlignment="1">
      <alignment horizontal="center" vertical="center"/>
    </xf>
    <xf numFmtId="11" fontId="6" fillId="0" borderId="11" xfId="0" applyNumberFormat="1" applyFont="1" applyBorder="1" applyAlignment="1">
      <alignment horizontal="center" vertical="center"/>
    </xf>
    <xf numFmtId="0" fontId="3" fillId="0" borderId="13" xfId="0" applyFont="1" applyBorder="1" applyAlignment="1">
      <alignment vertical="center"/>
    </xf>
    <xf numFmtId="2" fontId="6" fillId="0" borderId="15" xfId="0" applyNumberFormat="1" applyFont="1" applyBorder="1" applyAlignment="1">
      <alignment horizontal="center" vertical="center"/>
    </xf>
    <xf numFmtId="11" fontId="6" fillId="0" borderId="13" xfId="0" applyNumberFormat="1" applyFont="1" applyBorder="1" applyAlignment="1">
      <alignment horizontal="center" vertical="center"/>
    </xf>
    <xf numFmtId="11" fontId="6" fillId="0" borderId="14" xfId="0" applyNumberFormat="1" applyFont="1" applyBorder="1" applyAlignment="1">
      <alignment horizontal="center" vertical="center"/>
    </xf>
    <xf numFmtId="2" fontId="6" fillId="0" borderId="13" xfId="0" applyNumberFormat="1" applyFont="1" applyBorder="1" applyAlignment="1">
      <alignment horizontal="center" vertical="center"/>
    </xf>
    <xf numFmtId="11" fontId="6" fillId="0" borderId="16" xfId="0" applyNumberFormat="1" applyFont="1" applyBorder="1" applyAlignment="1">
      <alignment horizontal="center" vertical="center"/>
    </xf>
    <xf numFmtId="0" fontId="9" fillId="0" borderId="5" xfId="0" applyFont="1" applyBorder="1" applyAlignment="1">
      <alignment vertical="center"/>
    </xf>
    <xf numFmtId="49" fontId="9" fillId="0" borderId="5" xfId="0" applyNumberFormat="1" applyFont="1" applyBorder="1" applyAlignment="1">
      <alignment vertical="center"/>
    </xf>
    <xf numFmtId="0" fontId="9" fillId="0" borderId="14" xfId="0" applyFont="1" applyBorder="1" applyAlignment="1">
      <alignment vertical="center"/>
    </xf>
    <xf numFmtId="49" fontId="8" fillId="0" borderId="1" xfId="0" applyNumberFormat="1" applyFont="1" applyBorder="1" applyAlignment="1">
      <alignment horizontal="center" vertical="center"/>
    </xf>
    <xf numFmtId="49" fontId="8" fillId="0" borderId="0" xfId="0" applyNumberFormat="1" applyFont="1" applyBorder="1" applyAlignment="1">
      <alignment horizontal="center" vertical="center"/>
    </xf>
    <xf numFmtId="49" fontId="8" fillId="0" borderId="2" xfId="0" applyNumberFormat="1" applyFont="1" applyBorder="1" applyAlignment="1">
      <alignment horizontal="center" vertical="center"/>
    </xf>
    <xf numFmtId="49" fontId="8" fillId="0" borderId="3" xfId="0" applyNumberFormat="1" applyFont="1" applyBorder="1" applyAlignment="1">
      <alignment horizontal="center" vertical="center" wrapText="1"/>
    </xf>
    <xf numFmtId="49" fontId="8" fillId="0" borderId="5" xfId="0" applyNumberFormat="1" applyFont="1" applyBorder="1" applyAlignment="1">
      <alignment horizontal="center" vertical="center" wrapText="1"/>
    </xf>
    <xf numFmtId="49" fontId="8" fillId="0" borderId="4" xfId="0" applyNumberFormat="1" applyFont="1" applyBorder="1" applyAlignment="1">
      <alignment horizontal="center" vertical="center" wrapText="1"/>
    </xf>
    <xf numFmtId="0" fontId="3" fillId="0" borderId="2" xfId="0" applyFont="1" applyBorder="1" applyAlignment="1">
      <alignment horizontal="left" vertical="center"/>
    </xf>
    <xf numFmtId="0" fontId="7" fillId="0" borderId="9" xfId="0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0" fontId="7" fillId="0" borderId="10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 wrapText="1"/>
    </xf>
    <xf numFmtId="0" fontId="7" fillId="0" borderId="0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 wrapText="1"/>
    </xf>
    <xf numFmtId="0" fontId="7" fillId="0" borderId="11" xfId="0" applyFont="1" applyBorder="1" applyAlignment="1">
      <alignment horizontal="center" vertical="center" wrapText="1"/>
    </xf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4"/>
  <sheetViews>
    <sheetView tabSelected="1" workbookViewId="0">
      <pane ySplit="4" topLeftCell="A5" activePane="bottomLeft" state="frozen"/>
      <selection pane="bottomLeft" sqref="A1:N1"/>
    </sheetView>
  </sheetViews>
  <sheetFormatPr baseColWidth="10" defaultRowHeight="16" x14ac:dyDescent="0.2"/>
  <cols>
    <col min="1" max="1" width="17.33203125" style="8" bestFit="1" customWidth="1"/>
    <col min="2" max="2" width="10.33203125" style="8" bestFit="1" customWidth="1"/>
    <col min="3" max="3" width="16.83203125" style="8" bestFit="1" customWidth="1"/>
    <col min="4" max="4" width="12.1640625" style="8" bestFit="1" customWidth="1"/>
    <col min="5" max="5" width="12.33203125" style="8" bestFit="1" customWidth="1"/>
    <col min="6" max="6" width="16.83203125" style="8" bestFit="1" customWidth="1"/>
    <col min="7" max="7" width="12.1640625" style="8" bestFit="1" customWidth="1"/>
    <col min="8" max="8" width="12.33203125" style="8" bestFit="1" customWidth="1"/>
    <col min="9" max="9" width="16.83203125" style="8" bestFit="1" customWidth="1"/>
    <col min="10" max="10" width="12" style="8" customWidth="1"/>
    <col min="11" max="11" width="12.33203125" style="8" bestFit="1" customWidth="1"/>
    <col min="12" max="12" width="16.83203125" style="8" bestFit="1" customWidth="1"/>
    <col min="13" max="13" width="12.1640625" style="8" bestFit="1" customWidth="1"/>
    <col min="14" max="14" width="12.33203125" style="8" bestFit="1" customWidth="1"/>
    <col min="15" max="16384" width="10.83203125" style="8"/>
  </cols>
  <sheetData>
    <row r="1" spans="1:14" ht="25" customHeight="1" x14ac:dyDescent="0.2">
      <c r="A1" s="27" t="s">
        <v>149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</row>
    <row r="2" spans="1:14" s="9" customFormat="1" ht="25" customHeight="1" x14ac:dyDescent="0.2">
      <c r="A2" s="21" t="s">
        <v>127</v>
      </c>
      <c r="B2" s="24" t="s">
        <v>62</v>
      </c>
      <c r="C2" s="28" t="s">
        <v>145</v>
      </c>
      <c r="D2" s="29"/>
      <c r="E2" s="29"/>
      <c r="F2" s="29"/>
      <c r="G2" s="29"/>
      <c r="H2" s="30"/>
      <c r="I2" s="29" t="s">
        <v>146</v>
      </c>
      <c r="J2" s="29"/>
      <c r="K2" s="29"/>
      <c r="L2" s="29"/>
      <c r="M2" s="29"/>
      <c r="N2" s="29"/>
    </row>
    <row r="3" spans="1:14" ht="49" customHeight="1" x14ac:dyDescent="0.2">
      <c r="A3" s="22"/>
      <c r="B3" s="25"/>
      <c r="C3" s="31" t="s">
        <v>147</v>
      </c>
      <c r="D3" s="32"/>
      <c r="E3" s="33"/>
      <c r="F3" s="34" t="s">
        <v>148</v>
      </c>
      <c r="G3" s="34"/>
      <c r="H3" s="35"/>
      <c r="I3" s="34" t="s">
        <v>147</v>
      </c>
      <c r="J3" s="32"/>
      <c r="K3" s="33"/>
      <c r="L3" s="34" t="s">
        <v>148</v>
      </c>
      <c r="M3" s="34"/>
      <c r="N3" s="34"/>
    </row>
    <row r="4" spans="1:14" ht="25" customHeight="1" x14ac:dyDescent="0.2">
      <c r="A4" s="23"/>
      <c r="B4" s="26"/>
      <c r="C4" s="7" t="s">
        <v>128</v>
      </c>
      <c r="D4" s="1" t="s">
        <v>126</v>
      </c>
      <c r="E4" s="6" t="s">
        <v>63</v>
      </c>
      <c r="F4" s="1" t="s">
        <v>128</v>
      </c>
      <c r="G4" s="1" t="s">
        <v>126</v>
      </c>
      <c r="H4" s="10" t="s">
        <v>63</v>
      </c>
      <c r="I4" s="1" t="s">
        <v>128</v>
      </c>
      <c r="J4" s="1" t="s">
        <v>126</v>
      </c>
      <c r="K4" s="6" t="s">
        <v>63</v>
      </c>
      <c r="L4" s="1" t="s">
        <v>128</v>
      </c>
      <c r="M4" s="1" t="s">
        <v>126</v>
      </c>
      <c r="N4" s="1" t="s">
        <v>63</v>
      </c>
    </row>
    <row r="5" spans="1:14" x14ac:dyDescent="0.2">
      <c r="A5" s="8" t="s">
        <v>64</v>
      </c>
      <c r="B5" s="18" t="s">
        <v>44</v>
      </c>
      <c r="C5" s="5">
        <v>2.66248552565854</v>
      </c>
      <c r="D5" s="3">
        <v>4.9783308602769301E-29</v>
      </c>
      <c r="E5" s="4">
        <v>4.1147564003808902E-26</v>
      </c>
      <c r="F5" s="2">
        <v>1.3596992971130799</v>
      </c>
      <c r="G5" s="3">
        <v>1.90197191337236E-7</v>
      </c>
      <c r="H5" s="11">
        <v>1.99835998152462E-5</v>
      </c>
      <c r="I5" s="2">
        <v>2.9372551921827399</v>
      </c>
      <c r="J5" s="3">
        <v>1.01380729028646E-50</v>
      </c>
      <c r="K5" s="4">
        <v>5.1987193006481002E-48</v>
      </c>
      <c r="L5" s="2">
        <v>1.4494626160747801</v>
      </c>
      <c r="M5" s="3">
        <v>3.9909377901975697E-5</v>
      </c>
      <c r="N5" s="3">
        <v>1.64271630413916E-3</v>
      </c>
    </row>
    <row r="6" spans="1:14" x14ac:dyDescent="0.2">
      <c r="A6" s="8" t="s">
        <v>65</v>
      </c>
      <c r="B6" s="18" t="s">
        <v>28</v>
      </c>
      <c r="C6" s="5">
        <v>4.6307293997708801</v>
      </c>
      <c r="D6" s="3">
        <v>1.2916105066166001E-32</v>
      </c>
      <c r="E6" s="4">
        <v>2.2876267230046599E-29</v>
      </c>
      <c r="F6" s="2">
        <v>2.3292275804678502</v>
      </c>
      <c r="G6" s="3">
        <v>1.46969526051855E-8</v>
      </c>
      <c r="H6" s="11">
        <v>2.1953351614348099E-6</v>
      </c>
      <c r="I6" s="2">
        <v>4.70223754507444</v>
      </c>
      <c r="J6" s="3">
        <v>8.6745162340290196E-56</v>
      </c>
      <c r="K6" s="4">
        <v>1.5251038756027899E-52</v>
      </c>
      <c r="L6" s="2">
        <v>3.0863783928687898</v>
      </c>
      <c r="M6" s="3">
        <v>1.9440634450484101E-12</v>
      </c>
      <c r="N6" s="3">
        <v>2.3925588818210801E-8</v>
      </c>
    </row>
    <row r="7" spans="1:14" x14ac:dyDescent="0.2">
      <c r="A7" s="8" t="s">
        <v>66</v>
      </c>
      <c r="B7" s="18" t="s">
        <v>56</v>
      </c>
      <c r="C7" s="5">
        <v>1.8400699099881701</v>
      </c>
      <c r="D7" s="3">
        <v>1.7327605340587199E-29</v>
      </c>
      <c r="E7" s="4">
        <v>1.7902304251049999E-26</v>
      </c>
      <c r="F7" s="2">
        <v>1.0960229926851399</v>
      </c>
      <c r="G7" s="3">
        <v>1.7754675404262901E-9</v>
      </c>
      <c r="H7" s="11">
        <v>3.49400739146114E-7</v>
      </c>
      <c r="I7" s="2">
        <v>2.1894996137458702</v>
      </c>
      <c r="J7" s="3">
        <v>8.9844074063688899E-59</v>
      </c>
      <c r="K7" s="4">
        <v>3.6857033983394E-55</v>
      </c>
      <c r="L7" s="2">
        <v>1.24074152710327</v>
      </c>
      <c r="M7" s="3">
        <v>1.1296572193059101E-6</v>
      </c>
      <c r="N7" s="3">
        <v>1.1985078791377401E-4</v>
      </c>
    </row>
    <row r="8" spans="1:14" x14ac:dyDescent="0.2">
      <c r="A8" s="8" t="s">
        <v>67</v>
      </c>
      <c r="B8" s="18" t="s">
        <v>42</v>
      </c>
      <c r="C8" s="5">
        <v>2.39780332457428</v>
      </c>
      <c r="D8" s="3">
        <v>1.0176434058209101E-23</v>
      </c>
      <c r="E8" s="4">
        <v>2.6844133926314002E-21</v>
      </c>
      <c r="F8" s="2">
        <v>1.4585502230288301</v>
      </c>
      <c r="G8" s="3">
        <v>2.20845910573401E-7</v>
      </c>
      <c r="H8" s="11">
        <v>2.2628492556107701E-5</v>
      </c>
      <c r="I8" s="2">
        <v>2.9142798719325702</v>
      </c>
      <c r="J8" s="3">
        <v>1.7020076019779901E-39</v>
      </c>
      <c r="K8" s="4">
        <v>2.18193828724407E-37</v>
      </c>
      <c r="L8" s="2">
        <v>1.88763999856869</v>
      </c>
      <c r="M8" s="3">
        <v>1.0318004633683999E-6</v>
      </c>
      <c r="N8" s="3">
        <v>1.150008874159E-4</v>
      </c>
    </row>
    <row r="9" spans="1:14" x14ac:dyDescent="0.2">
      <c r="A9" s="8" t="s">
        <v>68</v>
      </c>
      <c r="B9" s="18" t="s">
        <v>33</v>
      </c>
      <c r="C9" s="5">
        <v>3.8353470919667401</v>
      </c>
      <c r="D9" s="3">
        <v>2.5752364284383499E-33</v>
      </c>
      <c r="E9" s="4">
        <v>6.3855562479557203E-30</v>
      </c>
      <c r="F9" s="2">
        <v>2.5434879808758302</v>
      </c>
      <c r="G9" s="3">
        <v>5.0834641964647395E-13</v>
      </c>
      <c r="H9" s="11">
        <v>3.5013771726538801E-10</v>
      </c>
      <c r="I9" s="2">
        <v>3.852478470376</v>
      </c>
      <c r="J9" s="3">
        <v>6.8721394548159506E-49</v>
      </c>
      <c r="K9" s="4">
        <v>2.7282393635619299E-46</v>
      </c>
      <c r="L9" s="2">
        <v>2.3548537074763001</v>
      </c>
      <c r="M9" s="3">
        <v>2.07177967290694E-8</v>
      </c>
      <c r="N9" s="3">
        <v>9.8066893978714097E-6</v>
      </c>
    </row>
    <row r="10" spans="1:14" x14ac:dyDescent="0.2">
      <c r="A10" s="8" t="s">
        <v>69</v>
      </c>
      <c r="B10" s="18" t="s">
        <v>32</v>
      </c>
      <c r="C10" s="5">
        <v>3.0491955568410898</v>
      </c>
      <c r="D10" s="3">
        <v>4.1082853510014101E-21</v>
      </c>
      <c r="E10" s="4">
        <v>6.3668152227144302E-19</v>
      </c>
      <c r="F10" s="2">
        <v>1.7676410111441201</v>
      </c>
      <c r="G10" s="3">
        <v>5.33587680772864E-6</v>
      </c>
      <c r="H10" s="11">
        <v>4.0337927233060798E-4</v>
      </c>
      <c r="I10" s="2">
        <v>4.7119199335892201</v>
      </c>
      <c r="J10" s="3">
        <v>1.3663771058024299E-60</v>
      </c>
      <c r="K10" s="4">
        <v>8.4080015205552196E-57</v>
      </c>
      <c r="L10" s="2">
        <v>1.5154064109409899</v>
      </c>
      <c r="M10" s="3">
        <v>1.40699872940636E-3</v>
      </c>
      <c r="N10" s="3">
        <v>1.9812280735473801E-2</v>
      </c>
    </row>
    <row r="11" spans="1:14" x14ac:dyDescent="0.2">
      <c r="A11" s="8" t="s">
        <v>70</v>
      </c>
      <c r="B11" s="18" t="s">
        <v>29</v>
      </c>
      <c r="C11" s="5">
        <v>3.6132759027686601</v>
      </c>
      <c r="D11" s="3">
        <v>1.5296482160807401E-15</v>
      </c>
      <c r="E11" s="4">
        <v>6.38537999426565E-14</v>
      </c>
      <c r="F11" s="2">
        <v>1.9119641079201799</v>
      </c>
      <c r="G11" s="3">
        <v>8.1140557891812596E-4</v>
      </c>
      <c r="H11" s="11">
        <v>2.45361130912852E-2</v>
      </c>
      <c r="I11" s="2">
        <v>5.4740267036439203</v>
      </c>
      <c r="J11" s="3">
        <v>7.4446710475463296E-55</v>
      </c>
      <c r="K11" s="4">
        <v>8.3292333256502405E-52</v>
      </c>
      <c r="L11" s="2">
        <v>1.80000349750819</v>
      </c>
      <c r="M11" s="3">
        <v>1.1169474569964501E-3</v>
      </c>
      <c r="N11" s="3">
        <v>1.7012713308484199E-2</v>
      </c>
    </row>
    <row r="12" spans="1:14" x14ac:dyDescent="0.2">
      <c r="A12" s="8" t="s">
        <v>71</v>
      </c>
      <c r="B12" s="18" t="s">
        <v>46</v>
      </c>
      <c r="C12" s="5">
        <v>2.2412094591492999</v>
      </c>
      <c r="D12" s="3">
        <v>2.9618937084313201E-18</v>
      </c>
      <c r="E12" s="4">
        <v>2.56794113266654E-16</v>
      </c>
      <c r="F12" s="2">
        <v>1.2717386506341499</v>
      </c>
      <c r="G12" s="3">
        <v>6.0147084744091903E-5</v>
      </c>
      <c r="H12" s="11">
        <v>3.32903373507701E-3</v>
      </c>
      <c r="I12" s="2">
        <v>3.19719064651433</v>
      </c>
      <c r="J12" s="3">
        <v>3.1932799096402498E-53</v>
      </c>
      <c r="K12" s="4">
        <v>2.6199797231961702E-50</v>
      </c>
      <c r="L12" s="2">
        <v>1.4992860186969901</v>
      </c>
      <c r="M12" s="3">
        <v>5.6083916784941797E-5</v>
      </c>
      <c r="N12" s="3">
        <v>2.1303233452848098E-3</v>
      </c>
    </row>
    <row r="13" spans="1:14" x14ac:dyDescent="0.2">
      <c r="A13" s="8" t="s">
        <v>72</v>
      </c>
      <c r="B13" s="18" t="s">
        <v>49</v>
      </c>
      <c r="C13" s="5">
        <v>2.1526354384079802</v>
      </c>
      <c r="D13" s="3">
        <v>1.3426863321008199E-17</v>
      </c>
      <c r="E13" s="4">
        <v>9.5123572259348104E-16</v>
      </c>
      <c r="F13" s="2">
        <v>1.3303930311352601</v>
      </c>
      <c r="G13" s="3">
        <v>2.3665775837418501E-5</v>
      </c>
      <c r="H13" s="11">
        <v>1.5442541517490299E-3</v>
      </c>
      <c r="I13" s="2">
        <v>2.38665745439982</v>
      </c>
      <c r="J13" s="3">
        <v>2.02557119779965E-39</v>
      </c>
      <c r="K13" s="4">
        <v>2.5699695599299299E-37</v>
      </c>
      <c r="L13" s="2">
        <v>1.45352068554256</v>
      </c>
      <c r="M13" s="3">
        <v>1.38221969971899E-5</v>
      </c>
      <c r="N13" s="3">
        <v>7.6972750427337696E-4</v>
      </c>
    </row>
    <row r="14" spans="1:14" x14ac:dyDescent="0.2">
      <c r="A14" s="8" t="s">
        <v>73</v>
      </c>
      <c r="B14" s="18" t="s">
        <v>39</v>
      </c>
      <c r="C14" s="5">
        <v>3.2380785178854401</v>
      </c>
      <c r="D14" s="3">
        <v>3.3620104400581599E-16</v>
      </c>
      <c r="E14" s="4">
        <v>1.6464813824373799E-14</v>
      </c>
      <c r="F14" s="2">
        <v>1.9034365382793801</v>
      </c>
      <c r="G14" s="3">
        <v>1.4108408563509001E-4</v>
      </c>
      <c r="H14" s="11">
        <v>6.6119269954271901E-3</v>
      </c>
      <c r="I14" s="2">
        <v>3.7438577632518601</v>
      </c>
      <c r="J14" s="3">
        <v>3.30211176267583E-48</v>
      </c>
      <c r="K14" s="4">
        <v>1.19526733715445E-45</v>
      </c>
      <c r="L14" s="2">
        <v>2.26441549682737</v>
      </c>
      <c r="M14" s="3">
        <v>8.2607139476691595E-8</v>
      </c>
      <c r="N14" s="3">
        <v>2.5449401514384901E-5</v>
      </c>
    </row>
    <row r="15" spans="1:14" x14ac:dyDescent="0.2">
      <c r="A15" s="8" t="s">
        <v>74</v>
      </c>
      <c r="B15" s="18" t="s">
        <v>38</v>
      </c>
      <c r="C15" s="5">
        <v>3.0450343866141898</v>
      </c>
      <c r="D15" s="3">
        <v>3.6744872103934701E-29</v>
      </c>
      <c r="E15" s="4">
        <v>3.2540208881755902E-26</v>
      </c>
      <c r="F15" s="2">
        <v>1.5755682903414601</v>
      </c>
      <c r="G15" s="3">
        <v>1.2359553272164501E-7</v>
      </c>
      <c r="H15" s="11">
        <v>1.4058141419109601E-5</v>
      </c>
      <c r="I15" s="2">
        <v>3.11737985125386</v>
      </c>
      <c r="J15" s="3">
        <v>1.7288228041746E-45</v>
      </c>
      <c r="K15" s="4">
        <v>4.7281382779948404E-43</v>
      </c>
      <c r="L15" s="2">
        <v>1.8093714432360699</v>
      </c>
      <c r="M15" s="3">
        <v>2.0581274417352701E-6</v>
      </c>
      <c r="N15" s="3">
        <v>1.83546191488666E-4</v>
      </c>
    </row>
    <row r="16" spans="1:14" x14ac:dyDescent="0.2">
      <c r="A16" s="8" t="s">
        <v>75</v>
      </c>
      <c r="B16" s="18" t="s">
        <v>59</v>
      </c>
      <c r="C16" s="5">
        <v>1.8836422004323701</v>
      </c>
      <c r="D16" s="3">
        <v>3.2565476069133599E-23</v>
      </c>
      <c r="E16" s="4">
        <v>8.0749354461023603E-21</v>
      </c>
      <c r="F16" s="2">
        <v>1.1527049533414599</v>
      </c>
      <c r="G16" s="3">
        <v>2.9757835731639499E-7</v>
      </c>
      <c r="H16" s="11">
        <v>2.9515011792069299E-5</v>
      </c>
      <c r="I16" s="2">
        <v>2.0682708801537899</v>
      </c>
      <c r="J16" s="3">
        <v>9.6941419380841809E-44</v>
      </c>
      <c r="K16" s="4">
        <v>1.98843008053337E-41</v>
      </c>
      <c r="L16" s="2">
        <v>1.33235905385598</v>
      </c>
      <c r="M16" s="3">
        <v>1.9077821179298198E-6</v>
      </c>
      <c r="N16" s="3">
        <v>1.7138010602454201E-4</v>
      </c>
    </row>
    <row r="17" spans="1:14" x14ac:dyDescent="0.2">
      <c r="A17" s="8" t="s">
        <v>76</v>
      </c>
      <c r="B17" s="18" t="s">
        <v>8</v>
      </c>
      <c r="C17" s="5">
        <v>2.3873488858285299</v>
      </c>
      <c r="D17" s="3">
        <v>2.7589932684466502E-20</v>
      </c>
      <c r="E17" s="4">
        <v>3.6780643593765104E-18</v>
      </c>
      <c r="F17" s="2">
        <v>2.7630934380709502</v>
      </c>
      <c r="G17" s="3">
        <v>3.7440714365518802E-15</v>
      </c>
      <c r="H17" s="11">
        <v>9.2837995340740496E-12</v>
      </c>
      <c r="I17" s="2">
        <v>1.6270615717618999</v>
      </c>
      <c r="J17" s="3">
        <v>1.3686666779437399E-10</v>
      </c>
      <c r="K17" s="4">
        <v>5.3490570992231397E-10</v>
      </c>
      <c r="L17" s="2">
        <v>1.6152689075809801</v>
      </c>
      <c r="M17" s="3">
        <v>5.8276025081107296E-4</v>
      </c>
      <c r="N17" s="3">
        <v>1.10850547244697E-2</v>
      </c>
    </row>
    <row r="18" spans="1:14" x14ac:dyDescent="0.2">
      <c r="A18" s="8" t="s">
        <v>132</v>
      </c>
      <c r="B18" s="18" t="s">
        <v>131</v>
      </c>
      <c r="C18" s="5">
        <v>1.3993572405388</v>
      </c>
      <c r="D18" s="3">
        <v>3.38031308033628E-20</v>
      </c>
      <c r="E18" s="4">
        <v>4.36553349687596E-18</v>
      </c>
      <c r="F18" s="2">
        <v>1.3251208319933501</v>
      </c>
      <c r="G18" s="3">
        <v>1.8743638137790901E-11</v>
      </c>
      <c r="H18" s="11">
        <v>6.8348125185979801E-9</v>
      </c>
      <c r="I18" s="2">
        <v>1.2381868429299701</v>
      </c>
      <c r="J18" s="3">
        <v>8.1037894955121602E-20</v>
      </c>
      <c r="K18" s="4">
        <v>1.00436392065728E-18</v>
      </c>
      <c r="L18" s="2">
        <v>1.1418029071585101</v>
      </c>
      <c r="M18" s="3">
        <v>1.63079715792621E-5</v>
      </c>
      <c r="N18" s="3">
        <v>8.7176824631822101E-4</v>
      </c>
    </row>
    <row r="19" spans="1:14" x14ac:dyDescent="0.2">
      <c r="A19" s="8" t="s">
        <v>77</v>
      </c>
      <c r="B19" s="18" t="s">
        <v>57</v>
      </c>
      <c r="C19" s="5">
        <v>1.79884301427642</v>
      </c>
      <c r="D19" s="3">
        <v>1.94820572914765E-23</v>
      </c>
      <c r="E19" s="4">
        <v>5.0320530479109498E-21</v>
      </c>
      <c r="F19" s="2">
        <v>1.2220410132461199</v>
      </c>
      <c r="G19" s="3">
        <v>1.6049521739215402E-8</v>
      </c>
      <c r="H19" s="11">
        <v>2.34096435909168E-6</v>
      </c>
      <c r="I19" s="2">
        <v>1.8531950767769001</v>
      </c>
      <c r="J19" s="3">
        <v>5.6141034814742702E-31</v>
      </c>
      <c r="K19" s="4">
        <v>2.7405831123138202E-29</v>
      </c>
      <c r="L19" s="2">
        <v>1.0142910303194199</v>
      </c>
      <c r="M19" s="3">
        <v>1.10559385265669E-3</v>
      </c>
      <c r="N19" s="3">
        <v>1.6902538564777601E-2</v>
      </c>
    </row>
    <row r="20" spans="1:14" x14ac:dyDescent="0.2">
      <c r="A20" s="8" t="s">
        <v>134</v>
      </c>
      <c r="B20" s="18" t="s">
        <v>133</v>
      </c>
      <c r="C20" s="5">
        <v>1.48181409455728</v>
      </c>
      <c r="D20" s="3">
        <v>3.1032189748618698E-16</v>
      </c>
      <c r="E20" s="4">
        <v>1.55764003442662E-14</v>
      </c>
      <c r="F20" s="2">
        <v>1.72312204931485</v>
      </c>
      <c r="G20" s="3">
        <v>5.1596757889142402E-12</v>
      </c>
      <c r="H20" s="11">
        <v>2.3692466826281E-9</v>
      </c>
      <c r="I20" s="2">
        <v>1.07322626730822</v>
      </c>
      <c r="J20" s="3">
        <v>1.51773877374456E-10</v>
      </c>
      <c r="K20" s="4">
        <v>5.9128873341165997E-10</v>
      </c>
      <c r="L20" s="2">
        <v>1.03544993981434</v>
      </c>
      <c r="M20" s="3">
        <v>1.7507825184985199E-3</v>
      </c>
      <c r="N20" s="3">
        <v>2.2633277789035001E-2</v>
      </c>
    </row>
    <row r="21" spans="1:14" x14ac:dyDescent="0.2">
      <c r="A21" s="8" t="s">
        <v>78</v>
      </c>
      <c r="B21" s="18" t="s">
        <v>50</v>
      </c>
      <c r="C21" s="5">
        <v>2.6775602637479698</v>
      </c>
      <c r="D21" s="3">
        <v>1.14124260213387E-32</v>
      </c>
      <c r="E21" s="4">
        <v>2.2876267230046599E-29</v>
      </c>
      <c r="F21" s="2">
        <v>2.1737394937782701</v>
      </c>
      <c r="G21" s="3">
        <v>1.22323444084251E-16</v>
      </c>
      <c r="H21" s="11">
        <v>1.51656605975654E-12</v>
      </c>
      <c r="I21" s="2">
        <v>2.3693767047946999</v>
      </c>
      <c r="J21" s="3">
        <v>1.5953415552220501E-28</v>
      </c>
      <c r="K21" s="4">
        <v>5.9138158193125697E-27</v>
      </c>
      <c r="L21" s="2">
        <v>1.8017425226155199</v>
      </c>
      <c r="M21" s="3">
        <v>2.2437153343824499E-6</v>
      </c>
      <c r="N21" s="3">
        <v>1.91391198076929E-4</v>
      </c>
    </row>
    <row r="22" spans="1:14" x14ac:dyDescent="0.2">
      <c r="A22" s="8" t="s">
        <v>79</v>
      </c>
      <c r="B22" s="18" t="s">
        <v>35</v>
      </c>
      <c r="C22" s="5">
        <v>3.6653468976385799</v>
      </c>
      <c r="D22" s="3">
        <v>7.1322950941257403E-24</v>
      </c>
      <c r="E22" s="4">
        <v>2.0564231296970001E-21</v>
      </c>
      <c r="F22" s="2">
        <v>2.49872850827495</v>
      </c>
      <c r="G22" s="3">
        <v>9.2712270293829595E-9</v>
      </c>
      <c r="H22" s="11">
        <v>1.5325956361372001E-6</v>
      </c>
      <c r="I22" s="2">
        <v>3.30850240637794</v>
      </c>
      <c r="J22" s="3">
        <v>1.6858978177554E-36</v>
      </c>
      <c r="K22" s="4">
        <v>1.59602649562428E-34</v>
      </c>
      <c r="L22" s="2">
        <v>2.0158009983799001</v>
      </c>
      <c r="M22" s="3">
        <v>5.19322548084094E-6</v>
      </c>
      <c r="N22" s="3">
        <v>3.6314219314039501E-4</v>
      </c>
    </row>
    <row r="23" spans="1:14" x14ac:dyDescent="0.2">
      <c r="A23" s="8" t="s">
        <v>80</v>
      </c>
      <c r="B23" s="18" t="s">
        <v>12</v>
      </c>
      <c r="C23" s="5">
        <v>1.8514679313126401</v>
      </c>
      <c r="D23" s="3">
        <v>5.1666436058432498E-17</v>
      </c>
      <c r="E23" s="4">
        <v>3.2028023712622302E-15</v>
      </c>
      <c r="F23" s="2">
        <v>1.8266574715853701</v>
      </c>
      <c r="G23" s="3">
        <v>5.0038090837188305E-10</v>
      </c>
      <c r="H23" s="11">
        <v>1.1279495458172E-7</v>
      </c>
      <c r="I23" s="2">
        <v>2.2523085105832501</v>
      </c>
      <c r="J23" s="3">
        <v>3.5227266722101298E-25</v>
      </c>
      <c r="K23" s="4">
        <v>8.75842366765457E-24</v>
      </c>
      <c r="L23" s="2">
        <v>1.5130585898714</v>
      </c>
      <c r="M23" s="3">
        <v>1.5019263081149001E-4</v>
      </c>
      <c r="N23" s="3">
        <v>4.3780783169132297E-3</v>
      </c>
    </row>
    <row r="24" spans="1:14" x14ac:dyDescent="0.2">
      <c r="A24" s="8" t="s">
        <v>81</v>
      </c>
      <c r="B24" s="18" t="s">
        <v>54</v>
      </c>
      <c r="C24" s="5">
        <v>1.63779805575536</v>
      </c>
      <c r="D24" s="3">
        <v>4.6201332042074002E-26</v>
      </c>
      <c r="E24" s="4">
        <v>1.9751866022676999E-23</v>
      </c>
      <c r="F24" s="2">
        <v>1.0256723440886899</v>
      </c>
      <c r="G24" s="3">
        <v>1.16709839858262E-8</v>
      </c>
      <c r="H24" s="11">
        <v>1.8550879417470901E-6</v>
      </c>
      <c r="I24" s="2">
        <v>1.94769391854526</v>
      </c>
      <c r="J24" s="3">
        <v>9.6703227423030801E-51</v>
      </c>
      <c r="K24" s="4">
        <v>5.17446356476192E-48</v>
      </c>
      <c r="L24" s="2">
        <v>1.1663878752321799</v>
      </c>
      <c r="M24" s="3">
        <v>2.7002140618814099E-6</v>
      </c>
      <c r="N24" s="3">
        <v>2.17199571631206E-4</v>
      </c>
    </row>
    <row r="25" spans="1:14" x14ac:dyDescent="0.2">
      <c r="A25" s="8" t="s">
        <v>82</v>
      </c>
      <c r="B25" s="18" t="s">
        <v>36</v>
      </c>
      <c r="C25" s="5">
        <v>3.0761167784486401</v>
      </c>
      <c r="D25" s="3">
        <v>8.9960315065018599E-28</v>
      </c>
      <c r="E25" s="4">
        <v>4.8492521138091296E-25</v>
      </c>
      <c r="F25" s="2">
        <v>1.3024608756607501</v>
      </c>
      <c r="G25" s="3">
        <v>2.17916388630008E-5</v>
      </c>
      <c r="H25" s="11">
        <v>1.4603931817485599E-3</v>
      </c>
      <c r="I25" s="2">
        <v>3.25326191388733</v>
      </c>
      <c r="J25" s="3">
        <v>1.8523152364048E-54</v>
      </c>
      <c r="K25" s="4">
        <v>1.89970363453616E-51</v>
      </c>
      <c r="L25" s="2">
        <v>1.7827976481159</v>
      </c>
      <c r="M25" s="3">
        <v>7.6083090254156296E-7</v>
      </c>
      <c r="N25" s="3">
        <v>9.8057755960956594E-5</v>
      </c>
    </row>
    <row r="26" spans="1:14" x14ac:dyDescent="0.2">
      <c r="A26" s="8" t="s">
        <v>83</v>
      </c>
      <c r="B26" s="18" t="s">
        <v>45</v>
      </c>
      <c r="C26" s="5">
        <v>2.5189514260923902</v>
      </c>
      <c r="D26" s="3">
        <v>1.8151144193290899E-26</v>
      </c>
      <c r="E26" s="4">
        <v>8.33473650771926E-24</v>
      </c>
      <c r="F26" s="2">
        <v>1.0794635106075401</v>
      </c>
      <c r="G26" s="3">
        <v>3.7183413739722902E-5</v>
      </c>
      <c r="H26" s="11">
        <v>2.2709357810102699E-3</v>
      </c>
      <c r="I26" s="2">
        <v>2.4542036025236098</v>
      </c>
      <c r="J26" s="3">
        <v>1.5121106037953501E-43</v>
      </c>
      <c r="K26" s="4">
        <v>2.8630069539860498E-41</v>
      </c>
      <c r="L26" s="2">
        <v>1.2404085482476599</v>
      </c>
      <c r="M26" s="3">
        <v>1.77806543877227E-4</v>
      </c>
      <c r="N26" s="3">
        <v>4.8631798840886404E-3</v>
      </c>
    </row>
    <row r="27" spans="1:14" x14ac:dyDescent="0.2">
      <c r="A27" s="8" t="s">
        <v>130</v>
      </c>
      <c r="B27" s="18" t="s">
        <v>129</v>
      </c>
      <c r="C27" s="5">
        <v>2.21910915681153</v>
      </c>
      <c r="D27" s="3">
        <v>2.0169189557648499E-8</v>
      </c>
      <c r="E27" s="4">
        <v>1.17951703837606E-7</v>
      </c>
      <c r="F27" s="2">
        <v>1.75423961672062</v>
      </c>
      <c r="G27" s="3">
        <v>1.2422137011325E-3</v>
      </c>
      <c r="H27" s="11">
        <v>3.3553301670241398E-2</v>
      </c>
      <c r="I27" s="2">
        <v>2.16766268915412</v>
      </c>
      <c r="J27" s="3">
        <v>2.4566206190279502E-15</v>
      </c>
      <c r="K27" s="4">
        <v>1.73357969944822E-14</v>
      </c>
      <c r="L27" s="2">
        <v>1.5668494257053101</v>
      </c>
      <c r="M27" s="3">
        <v>1.8748460745461101E-3</v>
      </c>
      <c r="N27" s="3">
        <v>2.3475099159565901E-2</v>
      </c>
    </row>
    <row r="28" spans="1:14" x14ac:dyDescent="0.2">
      <c r="A28" s="8" t="s">
        <v>84</v>
      </c>
      <c r="B28" s="18" t="s">
        <v>43</v>
      </c>
      <c r="C28" s="5">
        <v>2.8599838970790898</v>
      </c>
      <c r="D28" s="3">
        <v>4.6046789180484199E-35</v>
      </c>
      <c r="E28" s="4">
        <v>2.8544404612982198E-31</v>
      </c>
      <c r="F28" s="2">
        <v>1.8204667557760501</v>
      </c>
      <c r="G28" s="3">
        <v>3.1968491310397798E-13</v>
      </c>
      <c r="H28" s="11">
        <v>2.8310382519022302E-10</v>
      </c>
      <c r="I28" s="2">
        <v>2.4100976534780498</v>
      </c>
      <c r="J28" s="3">
        <v>1.09810448911246E-35</v>
      </c>
      <c r="K28" s="4">
        <v>9.5171633433148203E-34</v>
      </c>
      <c r="L28" s="2">
        <v>1.23336684595311</v>
      </c>
      <c r="M28" s="3">
        <v>6.34217923674107E-4</v>
      </c>
      <c r="N28" s="3">
        <v>1.17021289155281E-2</v>
      </c>
    </row>
    <row r="29" spans="1:14" x14ac:dyDescent="0.2">
      <c r="A29" s="8" t="s">
        <v>85</v>
      </c>
      <c r="B29" s="18" t="s">
        <v>53</v>
      </c>
      <c r="C29" s="5">
        <v>2.0354123101663002</v>
      </c>
      <c r="D29" s="3">
        <v>3.27397157629961E-27</v>
      </c>
      <c r="E29" s="4">
        <v>1.5611807539601001E-24</v>
      </c>
      <c r="F29" s="2">
        <v>1.1498137195299301</v>
      </c>
      <c r="G29" s="3">
        <v>6.7170474648477E-8</v>
      </c>
      <c r="H29" s="11">
        <v>8.2453420266516701E-6</v>
      </c>
      <c r="I29" s="2">
        <v>2.0773432517436499</v>
      </c>
      <c r="J29" s="3">
        <v>3.2344418370815297E-45</v>
      </c>
      <c r="K29" s="4">
        <v>8.2929741018671599E-43</v>
      </c>
      <c r="L29" s="2">
        <v>1.16737294645252</v>
      </c>
      <c r="M29" s="3">
        <v>3.0386693525580501E-5</v>
      </c>
      <c r="N29" s="3">
        <v>1.3549602797801399E-3</v>
      </c>
    </row>
    <row r="30" spans="1:14" x14ac:dyDescent="0.2">
      <c r="A30" s="8" t="s">
        <v>86</v>
      </c>
      <c r="B30" s="18" t="s">
        <v>37</v>
      </c>
      <c r="C30" s="5">
        <v>3.02197814012343</v>
      </c>
      <c r="D30" s="3">
        <v>1.19415447340247E-35</v>
      </c>
      <c r="E30" s="4">
        <v>1.4805127161243799E-31</v>
      </c>
      <c r="F30" s="2">
        <v>1.5488714087294899</v>
      </c>
      <c r="G30" s="3">
        <v>5.2689288179601005E-10</v>
      </c>
      <c r="H30" s="11">
        <v>1.14603823658016E-7</v>
      </c>
      <c r="I30" s="2">
        <v>2.7715788905014098</v>
      </c>
      <c r="J30" s="3">
        <v>1.01600806837405E-43</v>
      </c>
      <c r="K30" s="4">
        <v>2.0498379176195901E-41</v>
      </c>
      <c r="L30" s="2">
        <v>1.7053066538491</v>
      </c>
      <c r="M30" s="3">
        <v>1.3907986097210701E-6</v>
      </c>
      <c r="N30" s="3">
        <v>1.3693246791869699E-4</v>
      </c>
    </row>
    <row r="31" spans="1:14" x14ac:dyDescent="0.2">
      <c r="A31" s="8" t="s">
        <v>87</v>
      </c>
      <c r="B31" s="18" t="s">
        <v>31</v>
      </c>
      <c r="C31" s="5">
        <v>4.0754476001500404</v>
      </c>
      <c r="D31" s="3">
        <v>8.2270956815870106E-29</v>
      </c>
      <c r="E31" s="4">
        <v>6.3749707662697399E-26</v>
      </c>
      <c r="F31" s="2">
        <v>2.2334747997561002</v>
      </c>
      <c r="G31" s="3">
        <v>3.7207172833717297E-8</v>
      </c>
      <c r="H31" s="11">
        <v>4.9073886041747602E-6</v>
      </c>
      <c r="I31" s="2">
        <v>3.6820444422785799</v>
      </c>
      <c r="J31" s="3">
        <v>6.2251760196915302E-31</v>
      </c>
      <c r="K31" s="4">
        <v>3.0044408342879902E-29</v>
      </c>
      <c r="L31" s="2">
        <v>1.75303019758078</v>
      </c>
      <c r="M31" s="3">
        <v>1.5296440288474101E-3</v>
      </c>
      <c r="N31" s="3">
        <v>2.09579408796019E-2</v>
      </c>
    </row>
    <row r="32" spans="1:14" x14ac:dyDescent="0.2">
      <c r="A32" s="8" t="s">
        <v>88</v>
      </c>
      <c r="B32" s="18" t="s">
        <v>41</v>
      </c>
      <c r="C32" s="5">
        <v>3.3510888383325899</v>
      </c>
      <c r="D32" s="3">
        <v>6.6561754531171498E-19</v>
      </c>
      <c r="E32" s="4">
        <v>6.4439802458789602E-17</v>
      </c>
      <c r="F32" s="2">
        <v>1.9137834110598699</v>
      </c>
      <c r="G32" s="3">
        <v>3.4797125891237301E-5</v>
      </c>
      <c r="H32" s="11">
        <v>2.1570738339977999E-3</v>
      </c>
      <c r="I32" s="2">
        <v>2.60814547956321</v>
      </c>
      <c r="J32" s="3">
        <v>1.4811435099803399E-25</v>
      </c>
      <c r="K32" s="4">
        <v>3.8375648794374901E-24</v>
      </c>
      <c r="L32" s="2">
        <v>1.5382403893101</v>
      </c>
      <c r="M32" s="3">
        <v>8.7971758342259704E-4</v>
      </c>
      <c r="N32" s="3">
        <v>1.4397557330974401E-2</v>
      </c>
    </row>
    <row r="33" spans="1:14" x14ac:dyDescent="0.2">
      <c r="A33" s="8" t="s">
        <v>136</v>
      </c>
      <c r="B33" s="18" t="s">
        <v>135</v>
      </c>
      <c r="C33" s="5">
        <v>1.97298606722986</v>
      </c>
      <c r="D33" s="3">
        <v>5.7747943446247397E-17</v>
      </c>
      <c r="E33" s="4">
        <v>3.54435149924047E-15</v>
      </c>
      <c r="F33" s="2">
        <v>2.3513345120177398</v>
      </c>
      <c r="G33" s="3">
        <v>5.0674715771932703E-13</v>
      </c>
      <c r="H33" s="11">
        <v>3.5013771726538801E-10</v>
      </c>
      <c r="I33" s="2">
        <v>1.56701610776083</v>
      </c>
      <c r="J33" s="3">
        <v>1.0558902663876599E-10</v>
      </c>
      <c r="K33" s="4">
        <v>4.1770625228006901E-10</v>
      </c>
      <c r="L33" s="2">
        <v>1.6346563481390901</v>
      </c>
      <c r="M33" s="3">
        <v>2.7511310937483E-4</v>
      </c>
      <c r="N33" s="3">
        <v>6.5363263264016204E-3</v>
      </c>
    </row>
    <row r="34" spans="1:14" x14ac:dyDescent="0.2">
      <c r="A34" s="8" t="s">
        <v>89</v>
      </c>
      <c r="B34" s="18" t="s">
        <v>14</v>
      </c>
      <c r="C34" s="5">
        <v>1.5341390534138999</v>
      </c>
      <c r="D34" s="3">
        <v>2.6855301829134099E-25</v>
      </c>
      <c r="E34" s="4">
        <v>1.00894555175032E-22</v>
      </c>
      <c r="F34" s="2">
        <v>1.2079794499290499</v>
      </c>
      <c r="G34" s="3">
        <v>1.5365371428995499E-11</v>
      </c>
      <c r="H34" s="11">
        <v>5.7727234841420098E-9</v>
      </c>
      <c r="I34" s="2">
        <v>1.9844383130550201</v>
      </c>
      <c r="J34" s="3">
        <v>1.23874769615656E-41</v>
      </c>
      <c r="K34" s="4">
        <v>1.9545215252049801E-39</v>
      </c>
      <c r="L34" s="2">
        <v>1.3447922527440099</v>
      </c>
      <c r="M34" s="3">
        <v>1.05389071890976E-6</v>
      </c>
      <c r="N34" s="3">
        <v>1.150008874159E-4</v>
      </c>
    </row>
    <row r="35" spans="1:14" x14ac:dyDescent="0.2">
      <c r="A35" s="8" t="s">
        <v>90</v>
      </c>
      <c r="B35" s="18" t="s">
        <v>3</v>
      </c>
      <c r="C35" s="5">
        <v>2.4225334282025202</v>
      </c>
      <c r="D35" s="3">
        <v>5.5792264647523695E-22</v>
      </c>
      <c r="E35" s="4">
        <v>1.03240671208955E-19</v>
      </c>
      <c r="F35" s="2">
        <v>2.4260327486873599</v>
      </c>
      <c r="G35" s="3">
        <v>1.26683388263821E-13</v>
      </c>
      <c r="H35" s="11">
        <v>1.30885053974571E-10</v>
      </c>
      <c r="I35" s="2">
        <v>2.20228652981511</v>
      </c>
      <c r="J35" s="3">
        <v>3.7409835852524399E-18</v>
      </c>
      <c r="K35" s="4">
        <v>3.79870338149354E-17</v>
      </c>
      <c r="L35" s="2">
        <v>2.0735058300062899</v>
      </c>
      <c r="M35" s="3">
        <v>3.04638276448603E-6</v>
      </c>
      <c r="N35" s="3">
        <v>2.41882791500191E-4</v>
      </c>
    </row>
    <row r="36" spans="1:14" x14ac:dyDescent="0.2">
      <c r="A36" s="8" t="s">
        <v>91</v>
      </c>
      <c r="B36" s="18" t="s">
        <v>1</v>
      </c>
      <c r="C36" s="5">
        <v>2.82019485979527</v>
      </c>
      <c r="D36" s="3">
        <v>2.5180407978563399E-17</v>
      </c>
      <c r="E36" s="4">
        <v>1.66056754318207E-15</v>
      </c>
      <c r="F36" s="2">
        <v>3.1146686934922401</v>
      </c>
      <c r="G36" s="3">
        <v>5.5042749896914502E-12</v>
      </c>
      <c r="H36" s="11">
        <v>2.4372143329355198E-9</v>
      </c>
      <c r="I36" s="2">
        <v>2.4814852065128399</v>
      </c>
      <c r="J36" s="3">
        <v>2.4377802319995899E-15</v>
      </c>
      <c r="K36" s="4">
        <v>1.7212714466562799E-14</v>
      </c>
      <c r="L36" s="2">
        <v>2.5706429493092999</v>
      </c>
      <c r="M36" s="3">
        <v>9.10718398245245E-7</v>
      </c>
      <c r="N36" s="3">
        <v>1.0937034246113601E-4</v>
      </c>
    </row>
    <row r="37" spans="1:14" x14ac:dyDescent="0.2">
      <c r="A37" s="8" t="s">
        <v>92</v>
      </c>
      <c r="B37" s="18" t="s">
        <v>17</v>
      </c>
      <c r="C37" s="5">
        <v>1.99446223711973</v>
      </c>
      <c r="D37" s="3">
        <v>1.8174737056789201E-17</v>
      </c>
      <c r="E37" s="4">
        <v>1.2313136067217101E-15</v>
      </c>
      <c r="F37" s="2">
        <v>2.1778745392106398</v>
      </c>
      <c r="G37" s="3">
        <v>6.6763113286801999E-12</v>
      </c>
      <c r="H37" s="11">
        <v>2.8056620554775299E-9</v>
      </c>
      <c r="I37" s="2">
        <v>2.0193121648488801</v>
      </c>
      <c r="J37" s="3">
        <v>3.5821912223952903E-18</v>
      </c>
      <c r="K37" s="4">
        <v>3.6495055773194397E-17</v>
      </c>
      <c r="L37" s="2">
        <v>1.6270394528138199</v>
      </c>
      <c r="M37" s="3">
        <v>1.2843980802111101E-4</v>
      </c>
      <c r="N37" s="3">
        <v>4.01135002084314E-3</v>
      </c>
    </row>
    <row r="38" spans="1:14" x14ac:dyDescent="0.2">
      <c r="A38" s="8" t="s">
        <v>93</v>
      </c>
      <c r="B38" s="18" t="s">
        <v>25</v>
      </c>
      <c r="C38" s="5">
        <v>1.62760889407021</v>
      </c>
      <c r="D38" s="3">
        <v>3.9463355338502999E-25</v>
      </c>
      <c r="E38" s="4">
        <v>1.3979047985336E-22</v>
      </c>
      <c r="F38" s="2">
        <v>1.411669820949</v>
      </c>
      <c r="G38" s="3">
        <v>4.3330672601326099E-13</v>
      </c>
      <c r="H38" s="11">
        <v>3.3575854931952601E-10</v>
      </c>
      <c r="I38" s="2">
        <v>1.4711205343914699</v>
      </c>
      <c r="J38" s="3">
        <v>7.1374578828362399E-21</v>
      </c>
      <c r="K38" s="4">
        <v>1.00505141139708E-19</v>
      </c>
      <c r="L38" s="2">
        <v>1.04252275810786</v>
      </c>
      <c r="M38" s="3">
        <v>6.9214622858390098E-4</v>
      </c>
      <c r="N38" s="3">
        <v>1.2256465662132499E-2</v>
      </c>
    </row>
    <row r="39" spans="1:14" x14ac:dyDescent="0.2">
      <c r="A39" s="8" t="s">
        <v>138</v>
      </c>
      <c r="B39" s="18" t="s">
        <v>137</v>
      </c>
      <c r="C39" s="5">
        <v>2.0023911107738299</v>
      </c>
      <c r="D39" s="3">
        <v>1.11949037461184E-12</v>
      </c>
      <c r="E39" s="4">
        <v>2.2091285546007301E-11</v>
      </c>
      <c r="F39" s="2">
        <v>2.8204173449556502</v>
      </c>
      <c r="G39" s="3">
        <v>3.7241486597641903E-12</v>
      </c>
      <c r="H39" s="11">
        <v>1.9238331284898499E-9</v>
      </c>
      <c r="I39" s="2">
        <v>1.5896897869436299</v>
      </c>
      <c r="J39" s="3">
        <v>5.8532215606688199E-9</v>
      </c>
      <c r="K39" s="4">
        <v>1.8695976575954101E-8</v>
      </c>
      <c r="L39" s="2">
        <v>1.8574895860204399</v>
      </c>
      <c r="M39" s="3">
        <v>1.80942273851978E-4</v>
      </c>
      <c r="N39" s="3">
        <v>4.9230927673697099E-3</v>
      </c>
    </row>
    <row r="40" spans="1:14" x14ac:dyDescent="0.2">
      <c r="A40" s="8" t="s">
        <v>94</v>
      </c>
      <c r="B40" s="18" t="s">
        <v>24</v>
      </c>
      <c r="C40" s="5">
        <v>1.809387097898</v>
      </c>
      <c r="D40" s="3">
        <v>8.6749418347509598E-20</v>
      </c>
      <c r="E40" s="4">
        <v>1.0243040844499299E-17</v>
      </c>
      <c r="F40" s="2">
        <v>2.0114225227161802</v>
      </c>
      <c r="G40" s="3">
        <v>5.7120893201020499E-14</v>
      </c>
      <c r="H40" s="11">
        <v>7.0818483390625204E-11</v>
      </c>
      <c r="I40" s="2">
        <v>1.43291626058648</v>
      </c>
      <c r="J40" s="3">
        <v>8.7471521931429707E-15</v>
      </c>
      <c r="K40" s="4">
        <v>5.7475281388686898E-14</v>
      </c>
      <c r="L40" s="2">
        <v>1.27206920095289</v>
      </c>
      <c r="M40" s="3">
        <v>3.2988784134159801E-4</v>
      </c>
      <c r="N40" s="3">
        <v>7.4906451354078401E-3</v>
      </c>
    </row>
    <row r="41" spans="1:14" x14ac:dyDescent="0.2">
      <c r="A41" s="8" t="s">
        <v>95</v>
      </c>
      <c r="B41" s="18" t="s">
        <v>9</v>
      </c>
      <c r="C41" s="5">
        <v>2.5473243593629</v>
      </c>
      <c r="D41" s="3">
        <v>1.6235038253060701E-24</v>
      </c>
      <c r="E41" s="4">
        <v>5.4400541692282699E-22</v>
      </c>
      <c r="F41" s="2">
        <v>2.4784027696962299</v>
      </c>
      <c r="G41" s="3">
        <v>7.3941464606379395E-15</v>
      </c>
      <c r="H41" s="11">
        <v>1.3096089688427E-11</v>
      </c>
      <c r="I41" s="2">
        <v>2.1769910287313401</v>
      </c>
      <c r="J41" s="3">
        <v>6.1692256741308199E-22</v>
      </c>
      <c r="K41" s="4">
        <v>1.0136803787921E-20</v>
      </c>
      <c r="L41" s="2">
        <v>1.7598928587554299</v>
      </c>
      <c r="M41" s="3">
        <v>1.5179776987291199E-5</v>
      </c>
      <c r="N41" s="3">
        <v>8.1937506746751303E-4</v>
      </c>
    </row>
    <row r="42" spans="1:14" x14ac:dyDescent="0.2">
      <c r="A42" s="8" t="s">
        <v>140</v>
      </c>
      <c r="B42" s="18" t="s">
        <v>139</v>
      </c>
      <c r="C42" s="5">
        <v>1.35494819303252</v>
      </c>
      <c r="D42" s="3">
        <v>4.43139284247585E-18</v>
      </c>
      <c r="E42" s="4">
        <v>3.55874350355481E-16</v>
      </c>
      <c r="F42" s="2">
        <v>1.41905589009313</v>
      </c>
      <c r="G42" s="3">
        <v>1.17269255956291E-11</v>
      </c>
      <c r="H42" s="11">
        <v>4.5434507354565604E-9</v>
      </c>
      <c r="I42" s="2">
        <v>1.14949570384662</v>
      </c>
      <c r="J42" s="3">
        <v>3.5946698009308801E-14</v>
      </c>
      <c r="K42" s="4">
        <v>2.1976950442154199E-13</v>
      </c>
      <c r="L42" s="2">
        <v>1.0103985756015701</v>
      </c>
      <c r="M42" s="3">
        <v>7.5580100789717798E-4</v>
      </c>
      <c r="N42" s="3">
        <v>1.29730027952449E-2</v>
      </c>
    </row>
    <row r="43" spans="1:14" x14ac:dyDescent="0.2">
      <c r="A43" s="8" t="s">
        <v>96</v>
      </c>
      <c r="B43" s="18" t="s">
        <v>20</v>
      </c>
      <c r="C43" s="5">
        <v>2.24224921032003</v>
      </c>
      <c r="D43" s="3">
        <v>4.4980461476105804E-19</v>
      </c>
      <c r="E43" s="4">
        <v>4.5710472244324599E-17</v>
      </c>
      <c r="F43" s="2">
        <v>2.06667991971397</v>
      </c>
      <c r="G43" s="3">
        <v>2.4623528212396798E-10</v>
      </c>
      <c r="H43" s="11">
        <v>6.3600521411936499E-8</v>
      </c>
      <c r="I43" s="2">
        <v>2.7022050474813799</v>
      </c>
      <c r="J43" s="3">
        <v>3.5733158213468101E-34</v>
      </c>
      <c r="K43" s="4">
        <v>2.68151206178751E-32</v>
      </c>
      <c r="L43" s="2">
        <v>1.9273827773315599</v>
      </c>
      <c r="M43" s="3">
        <v>5.8414470892204504E-7</v>
      </c>
      <c r="N43" s="3">
        <v>8.3593824798879095E-5</v>
      </c>
    </row>
    <row r="44" spans="1:14" x14ac:dyDescent="0.2">
      <c r="A44" s="8" t="s">
        <v>97</v>
      </c>
      <c r="B44" s="18" t="s">
        <v>48</v>
      </c>
      <c r="C44" s="5">
        <v>2.3588145707464898</v>
      </c>
      <c r="D44" s="3">
        <v>6.7048995944377001E-19</v>
      </c>
      <c r="E44" s="4">
        <v>6.4439802458789602E-17</v>
      </c>
      <c r="F44" s="2">
        <v>1.6131232907161901</v>
      </c>
      <c r="G44" s="3">
        <v>1.10997422314454E-6</v>
      </c>
      <c r="H44" s="11">
        <v>9.55656973510139E-5</v>
      </c>
      <c r="I44" s="2">
        <v>2.4341100566759999</v>
      </c>
      <c r="J44" s="3">
        <v>1.35238131596533E-37</v>
      </c>
      <c r="K44" s="4">
        <v>1.4225433209902001E-35</v>
      </c>
      <c r="L44" s="2">
        <v>1.2253055655588401</v>
      </c>
      <c r="M44" s="3">
        <v>7.1924428962586904E-4</v>
      </c>
      <c r="N44" s="3">
        <v>1.25648955386204E-2</v>
      </c>
    </row>
    <row r="45" spans="1:14" x14ac:dyDescent="0.2">
      <c r="A45" s="8" t="s">
        <v>98</v>
      </c>
      <c r="B45" s="18" t="s">
        <v>23</v>
      </c>
      <c r="C45" s="5">
        <v>1.2181346260436099</v>
      </c>
      <c r="D45" s="3">
        <v>4.0000407158833097E-15</v>
      </c>
      <c r="E45" s="4">
        <v>1.5212424783902199E-13</v>
      </c>
      <c r="F45" s="2">
        <v>1.1834844871042101</v>
      </c>
      <c r="G45" s="3">
        <v>1.22626075902422E-8</v>
      </c>
      <c r="H45" s="11">
        <v>1.9244532772635901E-6</v>
      </c>
      <c r="I45" s="2">
        <v>1.78595776265756</v>
      </c>
      <c r="J45" s="3">
        <v>1.4169285857596201E-31</v>
      </c>
      <c r="K45" s="4">
        <v>7.51643970040674E-30</v>
      </c>
      <c r="L45" s="2">
        <v>1.1269696310636701</v>
      </c>
      <c r="M45" s="3">
        <v>1.2630938769149199E-4</v>
      </c>
      <c r="N45" s="3">
        <v>3.96553478142651E-3</v>
      </c>
    </row>
    <row r="46" spans="1:14" x14ac:dyDescent="0.2">
      <c r="A46" s="8" t="s">
        <v>99</v>
      </c>
      <c r="B46" s="18" t="s">
        <v>2</v>
      </c>
      <c r="C46" s="5">
        <v>2.0061789288551402</v>
      </c>
      <c r="D46" s="3">
        <v>1.6676936116608901E-13</v>
      </c>
      <c r="E46" s="4">
        <v>4.3075136244524397E-12</v>
      </c>
      <c r="F46" s="2">
        <v>2.6918786240066499</v>
      </c>
      <c r="G46" s="3">
        <v>4.1106269785560399E-12</v>
      </c>
      <c r="H46" s="11">
        <v>1.9601366646206799E-9</v>
      </c>
      <c r="I46" s="2">
        <v>2.2240771483146702</v>
      </c>
      <c r="J46" s="3">
        <v>8.939368425209879E-16</v>
      </c>
      <c r="K46" s="4">
        <v>6.6879518060217601E-15</v>
      </c>
      <c r="L46" s="2">
        <v>1.8590941445570699</v>
      </c>
      <c r="M46" s="3">
        <v>1.6101249257742799E-4</v>
      </c>
      <c r="N46" s="3">
        <v>4.5345097165913296E-3</v>
      </c>
    </row>
    <row r="47" spans="1:14" x14ac:dyDescent="0.2">
      <c r="A47" s="8" t="s">
        <v>100</v>
      </c>
      <c r="B47" s="18" t="s">
        <v>4</v>
      </c>
      <c r="C47" s="5">
        <v>1.57804662787066</v>
      </c>
      <c r="D47" s="3">
        <v>2.1786527499877899E-11</v>
      </c>
      <c r="E47" s="4">
        <v>2.8552787309036602E-10</v>
      </c>
      <c r="F47" s="2">
        <v>1.9731212981130799</v>
      </c>
      <c r="G47" s="3">
        <v>3.2341962421621898E-9</v>
      </c>
      <c r="H47" s="11">
        <v>5.9847111955711604E-7</v>
      </c>
      <c r="I47" s="2">
        <v>1.79502139505332</v>
      </c>
      <c r="J47" s="3">
        <v>9.6564551118841405E-14</v>
      </c>
      <c r="K47" s="4">
        <v>5.5742023012175502E-13</v>
      </c>
      <c r="L47" s="2">
        <v>2.1637477636343498</v>
      </c>
      <c r="M47" s="3">
        <v>3.87013135035779E-7</v>
      </c>
      <c r="N47" s="3">
        <v>6.1856761725783603E-5</v>
      </c>
    </row>
    <row r="48" spans="1:14" x14ac:dyDescent="0.2">
      <c r="A48" s="8" t="s">
        <v>101</v>
      </c>
      <c r="B48" s="18" t="s">
        <v>6</v>
      </c>
      <c r="C48" s="5">
        <v>2.0160547824619299</v>
      </c>
      <c r="D48" s="3">
        <v>1.18040854105411E-24</v>
      </c>
      <c r="E48" s="4">
        <v>4.06519585888578E-22</v>
      </c>
      <c r="F48" s="2">
        <v>1.4489911334013299</v>
      </c>
      <c r="G48" s="3">
        <v>7.9171838744290896E-10</v>
      </c>
      <c r="H48" s="11">
        <v>1.6359540945862001E-7</v>
      </c>
      <c r="I48" s="2">
        <v>2.22465279558382</v>
      </c>
      <c r="J48" s="3">
        <v>2.1522883247664401E-37</v>
      </c>
      <c r="K48" s="4">
        <v>2.1711649518770899E-35</v>
      </c>
      <c r="L48" s="2">
        <v>1.66115888265565</v>
      </c>
      <c r="M48" s="3">
        <v>1.38871427510772E-7</v>
      </c>
      <c r="N48" s="3">
        <v>3.1074375606819499E-5</v>
      </c>
    </row>
    <row r="49" spans="1:14" x14ac:dyDescent="0.2">
      <c r="A49" s="8" t="s">
        <v>102</v>
      </c>
      <c r="B49" s="18" t="s">
        <v>19</v>
      </c>
      <c r="C49" s="5">
        <v>1.4159425754508499</v>
      </c>
      <c r="D49" s="3">
        <v>4.1615438797405796E-12</v>
      </c>
      <c r="E49" s="4">
        <v>6.7709738872734595E-11</v>
      </c>
      <c r="F49" s="2">
        <v>1.7967065374811599</v>
      </c>
      <c r="G49" s="3">
        <v>5.1119563115513604E-10</v>
      </c>
      <c r="H49" s="11">
        <v>1.1317506134038201E-7</v>
      </c>
      <c r="I49" s="2">
        <v>1.8151381268292099</v>
      </c>
      <c r="J49" s="3">
        <v>1.3753912908050799E-14</v>
      </c>
      <c r="K49" s="4">
        <v>8.82991164107359E-14</v>
      </c>
      <c r="L49" s="2">
        <v>1.43486342673391</v>
      </c>
      <c r="M49" s="3">
        <v>1.14310892731672E-3</v>
      </c>
      <c r="N49" s="3">
        <v>1.7346783684940699E-2</v>
      </c>
    </row>
    <row r="50" spans="1:14" x14ac:dyDescent="0.2">
      <c r="A50" s="8" t="s">
        <v>103</v>
      </c>
      <c r="B50" s="18" t="s">
        <v>15</v>
      </c>
      <c r="C50" s="5">
        <v>1.2080601054405</v>
      </c>
      <c r="D50" s="3">
        <v>7.9902758955404799E-13</v>
      </c>
      <c r="E50" s="4">
        <v>1.6483101589502701E-11</v>
      </c>
      <c r="F50" s="2">
        <v>1.27671822586475</v>
      </c>
      <c r="G50" s="3">
        <v>3.4509630925644001E-8</v>
      </c>
      <c r="H50" s="11">
        <v>4.6005419808186502E-6</v>
      </c>
      <c r="I50" s="2">
        <v>1.8951329399783099</v>
      </c>
      <c r="J50" s="3">
        <v>2.2789942080819201E-28</v>
      </c>
      <c r="K50" s="4">
        <v>8.2981011002556703E-27</v>
      </c>
      <c r="L50" s="2">
        <v>1.0945027813227699</v>
      </c>
      <c r="M50" s="3">
        <v>9.1696089566419795E-4</v>
      </c>
      <c r="N50" s="3">
        <v>1.48262876871327E-2</v>
      </c>
    </row>
    <row r="51" spans="1:14" x14ac:dyDescent="0.2">
      <c r="A51" s="8" t="s">
        <v>142</v>
      </c>
      <c r="B51" s="18" t="s">
        <v>141</v>
      </c>
      <c r="C51" s="5">
        <v>1.3435936486807101</v>
      </c>
      <c r="D51" s="3">
        <v>5.414334871938E-10</v>
      </c>
      <c r="E51" s="4">
        <v>4.7743189005894301E-9</v>
      </c>
      <c r="F51" s="2">
        <v>2.1376900935898</v>
      </c>
      <c r="G51" s="3">
        <v>2.2733573561464599E-11</v>
      </c>
      <c r="H51" s="11">
        <v>7.7944776313115492E-9</v>
      </c>
      <c r="I51" s="2">
        <v>1.2654073976367799</v>
      </c>
      <c r="J51" s="3">
        <v>2.7083538800700699E-8</v>
      </c>
      <c r="K51" s="4">
        <v>8.0491937218117099E-8</v>
      </c>
      <c r="L51" s="2">
        <v>1.60637784965562</v>
      </c>
      <c r="M51" s="3">
        <v>1.6019998916789801E-4</v>
      </c>
      <c r="N51" s="3">
        <v>4.5313684764610104E-3</v>
      </c>
    </row>
    <row r="52" spans="1:14" x14ac:dyDescent="0.2">
      <c r="A52" s="8" t="s">
        <v>104</v>
      </c>
      <c r="B52" s="18" t="s">
        <v>40</v>
      </c>
      <c r="C52" s="5">
        <v>3.0346288298839599</v>
      </c>
      <c r="D52" s="3">
        <v>5.6708634529940001E-18</v>
      </c>
      <c r="E52" s="4">
        <v>4.4498332335581999E-16</v>
      </c>
      <c r="F52" s="2">
        <v>1.6166202689445699</v>
      </c>
      <c r="G52" s="3">
        <v>1.82858897042397E-4</v>
      </c>
      <c r="H52" s="11">
        <v>8.1057352393569104E-3</v>
      </c>
      <c r="I52" s="2">
        <v>2.7829513834336099</v>
      </c>
      <c r="J52" s="3">
        <v>3.7363970620396598E-24</v>
      </c>
      <c r="K52" s="4">
        <v>8.1100244519439298E-23</v>
      </c>
      <c r="L52" s="2">
        <v>1.80630371172868</v>
      </c>
      <c r="M52" s="3">
        <v>1.95260458589687E-4</v>
      </c>
      <c r="N52" s="3">
        <v>5.1596118726347402E-3</v>
      </c>
    </row>
    <row r="53" spans="1:14" x14ac:dyDescent="0.2">
      <c r="A53" s="8" t="s">
        <v>105</v>
      </c>
      <c r="B53" s="18" t="s">
        <v>13</v>
      </c>
      <c r="C53" s="5">
        <v>1.769487740932</v>
      </c>
      <c r="D53" s="3">
        <v>2.8219859775064897E-20</v>
      </c>
      <c r="E53" s="4">
        <v>3.72201937756653E-18</v>
      </c>
      <c r="F53" s="2">
        <v>1.9403984568713999</v>
      </c>
      <c r="G53" s="3">
        <v>4.3893095664972901E-14</v>
      </c>
      <c r="H53" s="11">
        <v>6.0465177783814894E-11</v>
      </c>
      <c r="I53" s="2">
        <v>1.71902788835986</v>
      </c>
      <c r="J53" s="3">
        <v>7.1342378520900194E-17</v>
      </c>
      <c r="K53" s="4">
        <v>6.1614782628541597E-16</v>
      </c>
      <c r="L53" s="2">
        <v>1.58472697930507</v>
      </c>
      <c r="M53" s="3">
        <v>3.2766518846331497E-5</v>
      </c>
      <c r="N53" s="3">
        <v>1.44020552657786E-3</v>
      </c>
    </row>
    <row r="54" spans="1:14" x14ac:dyDescent="0.2">
      <c r="A54" s="8" t="s">
        <v>106</v>
      </c>
      <c r="B54" s="18" t="s">
        <v>27</v>
      </c>
      <c r="C54" s="5">
        <v>1.2211446156777499</v>
      </c>
      <c r="D54" s="3">
        <v>3.3395173052967901E-13</v>
      </c>
      <c r="E54" s="4">
        <v>7.8676930035391396E-12</v>
      </c>
      <c r="F54" s="2">
        <v>1.6441925217383599</v>
      </c>
      <c r="G54" s="3">
        <v>6.7889870676178396E-12</v>
      </c>
      <c r="H54" s="11">
        <v>2.8056620554775299E-9</v>
      </c>
      <c r="I54" s="2">
        <v>1.31104830642671</v>
      </c>
      <c r="J54" s="3">
        <v>6.5152651250387902E-12</v>
      </c>
      <c r="K54" s="4">
        <v>2.9863451729554E-11</v>
      </c>
      <c r="L54" s="2">
        <v>1.2182734708885301</v>
      </c>
      <c r="M54" s="3">
        <v>9.5684052648236696E-4</v>
      </c>
      <c r="N54" s="3">
        <v>1.5313181221610499E-2</v>
      </c>
    </row>
    <row r="55" spans="1:14" x14ac:dyDescent="0.2">
      <c r="A55" s="8" t="s">
        <v>107</v>
      </c>
      <c r="B55" s="18" t="s">
        <v>7</v>
      </c>
      <c r="C55" s="5">
        <v>2.1413227440206901</v>
      </c>
      <c r="D55" s="3">
        <v>2.9497843188116299E-19</v>
      </c>
      <c r="E55" s="4">
        <v>3.1801239986631802E-17</v>
      </c>
      <c r="F55" s="2">
        <v>2.5969010960509999</v>
      </c>
      <c r="G55" s="3">
        <v>2.98229604370689E-15</v>
      </c>
      <c r="H55" s="11">
        <v>9.2436265874695093E-12</v>
      </c>
      <c r="I55" s="2">
        <v>1.8079965745466999</v>
      </c>
      <c r="J55" s="3">
        <v>2.1720163948446399E-12</v>
      </c>
      <c r="K55" s="4">
        <v>1.0620185050199799E-11</v>
      </c>
      <c r="L55" s="2">
        <v>1.63678783391848</v>
      </c>
      <c r="M55" s="3">
        <v>5.4675641946821203E-4</v>
      </c>
      <c r="N55" s="3">
        <v>1.06639164095013E-2</v>
      </c>
    </row>
    <row r="56" spans="1:14" x14ac:dyDescent="0.2">
      <c r="A56" s="8" t="s">
        <v>108</v>
      </c>
      <c r="B56" s="18" t="s">
        <v>16</v>
      </c>
      <c r="C56" s="5">
        <v>1.5398459179822701</v>
      </c>
      <c r="D56" s="3">
        <v>1.37323008968405E-15</v>
      </c>
      <c r="E56" s="4">
        <v>5.7712903904755404E-14</v>
      </c>
      <c r="F56" s="2">
        <v>1.9349223754367999</v>
      </c>
      <c r="G56" s="3">
        <v>8.0965260658282395E-13</v>
      </c>
      <c r="H56" s="11">
        <v>5.0190365082069202E-10</v>
      </c>
      <c r="I56" s="2">
        <v>1.81641206357846</v>
      </c>
      <c r="J56" s="3">
        <v>1.8597023228990699E-19</v>
      </c>
      <c r="K56" s="4">
        <v>2.2007073546075799E-18</v>
      </c>
      <c r="L56" s="2">
        <v>1.5622377488836301</v>
      </c>
      <c r="M56" s="3">
        <v>2.76028338762811E-5</v>
      </c>
      <c r="N56" s="3">
        <v>1.2398104982313601E-3</v>
      </c>
    </row>
    <row r="57" spans="1:14" x14ac:dyDescent="0.2">
      <c r="A57" s="8" t="s">
        <v>109</v>
      </c>
      <c r="B57" s="18" t="s">
        <v>47</v>
      </c>
      <c r="C57" s="5">
        <v>1.32771657322395</v>
      </c>
      <c r="D57" s="3">
        <v>2.1754715821369199E-4</v>
      </c>
      <c r="E57" s="4">
        <v>5.23515075219984E-4</v>
      </c>
      <c r="F57" s="2">
        <v>2.3210354629512202</v>
      </c>
      <c r="G57" s="3">
        <v>1.1461948899806099E-5</v>
      </c>
      <c r="H57" s="11">
        <v>8.0285447717398802E-4</v>
      </c>
      <c r="I57" s="2">
        <v>2.75761602036361</v>
      </c>
      <c r="J57" s="3">
        <v>9.2689004764541303E-12</v>
      </c>
      <c r="K57" s="4">
        <v>4.1465779048971599E-11</v>
      </c>
      <c r="L57" s="2">
        <v>2.0745757052402198</v>
      </c>
      <c r="M57" s="3">
        <v>2.8138169546911801E-3</v>
      </c>
      <c r="N57" s="3">
        <v>3.0355062760464398E-2</v>
      </c>
    </row>
    <row r="58" spans="1:14" x14ac:dyDescent="0.2">
      <c r="A58" s="8" t="s">
        <v>110</v>
      </c>
      <c r="B58" s="18" t="s">
        <v>52</v>
      </c>
      <c r="C58" s="5">
        <v>2.59599102563784</v>
      </c>
      <c r="D58" s="3">
        <v>2.7122876854223002E-26</v>
      </c>
      <c r="E58" s="4">
        <v>1.20096224013806E-23</v>
      </c>
      <c r="F58" s="2">
        <v>1.24562799633481</v>
      </c>
      <c r="G58" s="3">
        <v>5.4497292465980697E-6</v>
      </c>
      <c r="H58" s="11">
        <v>4.09489352723169E-4</v>
      </c>
      <c r="I58" s="2">
        <v>2.4414987801975201</v>
      </c>
      <c r="J58" s="3">
        <v>2.8335322742320298E-27</v>
      </c>
      <c r="K58" s="4">
        <v>9.0577355062269097E-26</v>
      </c>
      <c r="L58" s="2">
        <v>1.1871427615883801</v>
      </c>
      <c r="M58" s="3">
        <v>5.1316748561661399E-3</v>
      </c>
      <c r="N58" s="3">
        <v>4.4538450250237401E-2</v>
      </c>
    </row>
    <row r="59" spans="1:14" x14ac:dyDescent="0.2">
      <c r="A59" s="8" t="s">
        <v>111</v>
      </c>
      <c r="B59" s="18" t="s">
        <v>30</v>
      </c>
      <c r="C59" s="5">
        <v>3.6830856260384301</v>
      </c>
      <c r="D59" s="3">
        <v>7.4368252533459897E-18</v>
      </c>
      <c r="E59" s="4">
        <v>5.7626099681864796E-16</v>
      </c>
      <c r="F59" s="2">
        <v>1.83865213906874</v>
      </c>
      <c r="G59" s="3">
        <v>4.5839037972388301E-4</v>
      </c>
      <c r="H59" s="11">
        <v>1.6568874425121598E-2</v>
      </c>
      <c r="I59" s="2">
        <v>4.0280419925814899</v>
      </c>
      <c r="J59" s="3">
        <v>4.3734523424340602E-38</v>
      </c>
      <c r="K59" s="4">
        <v>4.7631927414456698E-36</v>
      </c>
      <c r="L59" s="2">
        <v>2.7097683755011799</v>
      </c>
      <c r="M59" s="3">
        <v>2.82396177731544E-8</v>
      </c>
      <c r="N59" s="3">
        <v>1.1984309514972801E-5</v>
      </c>
    </row>
    <row r="60" spans="1:14" x14ac:dyDescent="0.2">
      <c r="A60" s="8" t="s">
        <v>112</v>
      </c>
      <c r="B60" s="18" t="s">
        <v>11</v>
      </c>
      <c r="C60" s="5">
        <v>1.8407693161160401</v>
      </c>
      <c r="D60" s="3">
        <v>3.60259109301135E-22</v>
      </c>
      <c r="E60" s="4">
        <v>7.3221187493696306E-20</v>
      </c>
      <c r="F60" s="2">
        <v>1.3718560651463401</v>
      </c>
      <c r="G60" s="3">
        <v>4.2788326677988698E-9</v>
      </c>
      <c r="H60" s="11">
        <v>7.6882561471551203E-7</v>
      </c>
      <c r="I60" s="2">
        <v>1.65770573960741</v>
      </c>
      <c r="J60" s="3">
        <v>4.2463907408740801E-22</v>
      </c>
      <c r="K60" s="4">
        <v>7.1589494312243002E-21</v>
      </c>
      <c r="L60" s="2">
        <v>1.0880852227993301</v>
      </c>
      <c r="M60" s="3">
        <v>1.0717472227178501E-3</v>
      </c>
      <c r="N60" s="3">
        <v>1.64874913374858E-2</v>
      </c>
    </row>
    <row r="61" spans="1:14" x14ac:dyDescent="0.2">
      <c r="A61" s="8" t="s">
        <v>113</v>
      </c>
      <c r="B61" s="18" t="s">
        <v>21</v>
      </c>
      <c r="C61" s="5">
        <v>1.21940498036807</v>
      </c>
      <c r="D61" s="3">
        <v>1.08031957440449E-20</v>
      </c>
      <c r="E61" s="4">
        <v>1.5220229640303299E-18</v>
      </c>
      <c r="F61" s="2">
        <v>1.09872282891353</v>
      </c>
      <c r="G61" s="3">
        <v>5.5627490122201503E-11</v>
      </c>
      <c r="H61" s="11">
        <v>1.72417405633763E-8</v>
      </c>
      <c r="I61" s="2">
        <v>1.78210043024203</v>
      </c>
      <c r="J61" s="3">
        <v>4.8909311877002098E-51</v>
      </c>
      <c r="K61" s="4">
        <v>2.8663185774774498E-48</v>
      </c>
      <c r="L61" s="2">
        <v>1.05612530149035</v>
      </c>
      <c r="M61" s="3">
        <v>4.2995483529467102E-6</v>
      </c>
      <c r="N61" s="3">
        <v>3.1496750940306702E-4</v>
      </c>
    </row>
    <row r="62" spans="1:14" x14ac:dyDescent="0.2">
      <c r="A62" s="8" t="s">
        <v>114</v>
      </c>
      <c r="B62" s="18" t="s">
        <v>0</v>
      </c>
      <c r="C62" s="5">
        <v>3.1137452701234301</v>
      </c>
      <c r="D62" s="3">
        <v>2.3703840715804701E-20</v>
      </c>
      <c r="E62" s="4">
        <v>3.1943501868972499E-18</v>
      </c>
      <c r="F62" s="2">
        <v>3.6400427030931302</v>
      </c>
      <c r="G62" s="3">
        <v>2.0698445768160802E-15</v>
      </c>
      <c r="H62" s="11">
        <v>8.5539776877885808E-12</v>
      </c>
      <c r="I62" s="2">
        <v>2.4713351428453398</v>
      </c>
      <c r="J62" s="3">
        <v>5.3560338320876901E-14</v>
      </c>
      <c r="K62" s="4">
        <v>3.1920924150849001E-13</v>
      </c>
      <c r="L62" s="2">
        <v>2.4790424551758798</v>
      </c>
      <c r="M62" s="3">
        <v>7.2319635753774896E-6</v>
      </c>
      <c r="N62" s="3">
        <v>4.8110149039011198E-4</v>
      </c>
    </row>
    <row r="63" spans="1:14" x14ac:dyDescent="0.2">
      <c r="A63" s="8" t="s">
        <v>144</v>
      </c>
      <c r="B63" s="18" t="s">
        <v>143</v>
      </c>
      <c r="C63" s="5">
        <v>1.38296069743607</v>
      </c>
      <c r="D63" s="3">
        <v>6.3169169667986705E-10</v>
      </c>
      <c r="E63" s="4">
        <v>5.4997989153349699E-9</v>
      </c>
      <c r="F63" s="2">
        <v>1.2930455747694001</v>
      </c>
      <c r="G63" s="3">
        <v>2.6084267635456599E-5</v>
      </c>
      <c r="H63" s="11">
        <v>1.69315575991827E-3</v>
      </c>
      <c r="I63" s="2">
        <v>1.7571270978800699</v>
      </c>
      <c r="J63" s="3">
        <v>1.83983089503074E-21</v>
      </c>
      <c r="K63" s="4">
        <v>2.7974162145161299E-20</v>
      </c>
      <c r="L63" s="2">
        <v>1.5811099780537901</v>
      </c>
      <c r="M63" s="3">
        <v>4.3292244577845601E-6</v>
      </c>
      <c r="N63" s="3">
        <v>3.1526488403523401E-4</v>
      </c>
    </row>
    <row r="64" spans="1:14" x14ac:dyDescent="0.2">
      <c r="A64" s="8" t="s">
        <v>115</v>
      </c>
      <c r="B64" s="18" t="s">
        <v>51</v>
      </c>
      <c r="C64" s="5">
        <v>2.2280783329578702</v>
      </c>
      <c r="D64" s="3">
        <v>8.57370205732723E-34</v>
      </c>
      <c r="E64" s="4">
        <v>2.6574189526685799E-30</v>
      </c>
      <c r="F64" s="2">
        <v>1.61157409850333</v>
      </c>
      <c r="G64" s="3">
        <v>6.1435303991630199E-15</v>
      </c>
      <c r="H64" s="11">
        <v>1.2694581648137199E-11</v>
      </c>
      <c r="I64" s="2">
        <v>2.3305777856982699</v>
      </c>
      <c r="J64" s="3">
        <v>2.58730752976183E-39</v>
      </c>
      <c r="K64" s="4">
        <v>3.2163630069473602E-37</v>
      </c>
      <c r="L64" s="2">
        <v>1.65363311210894</v>
      </c>
      <c r="M64" s="3">
        <v>2.6626797971535298E-7</v>
      </c>
      <c r="N64" s="3">
        <v>4.6658892329401402E-5</v>
      </c>
    </row>
    <row r="65" spans="1:14" x14ac:dyDescent="0.2">
      <c r="A65" s="8" t="s">
        <v>116</v>
      </c>
      <c r="B65" s="18" t="s">
        <v>10</v>
      </c>
      <c r="C65" s="5">
        <v>1.84152914316703</v>
      </c>
      <c r="D65" s="3">
        <v>6.5786792995286803E-28</v>
      </c>
      <c r="E65" s="4">
        <v>3.70738481616166E-25</v>
      </c>
      <c r="F65" s="2">
        <v>1.3838165744700599</v>
      </c>
      <c r="G65" s="3">
        <v>3.1349583396183999E-12</v>
      </c>
      <c r="H65" s="11">
        <v>1.76669152248131E-9</v>
      </c>
      <c r="I65" s="2">
        <v>1.6763398838662</v>
      </c>
      <c r="J65" s="3">
        <v>6.5878447302766098E-29</v>
      </c>
      <c r="K65" s="4">
        <v>2.5495787765884998E-27</v>
      </c>
      <c r="L65" s="2">
        <v>1.1459297786368301</v>
      </c>
      <c r="M65" s="3">
        <v>7.6149713838600703E-5</v>
      </c>
      <c r="N65" s="3">
        <v>2.6473856729142902E-3</v>
      </c>
    </row>
    <row r="66" spans="1:14" x14ac:dyDescent="0.2">
      <c r="A66" s="8" t="s">
        <v>117</v>
      </c>
      <c r="B66" s="18" t="s">
        <v>55</v>
      </c>
      <c r="C66" s="5">
        <v>1.8125278961249101</v>
      </c>
      <c r="D66" s="3">
        <v>7.5580284885358395E-24</v>
      </c>
      <c r="E66" s="4">
        <v>2.1296463000197102E-21</v>
      </c>
      <c r="F66" s="2">
        <v>1.35014805460975</v>
      </c>
      <c r="G66" s="3">
        <v>6.3193518553951495E-10</v>
      </c>
      <c r="H66" s="11">
        <v>1.35081593626188E-7</v>
      </c>
      <c r="I66" s="2">
        <v>2.4142956078639202</v>
      </c>
      <c r="J66" s="3">
        <v>1.0901996627556901E-53</v>
      </c>
      <c r="K66" s="4">
        <v>9.5836337496673302E-51</v>
      </c>
      <c r="L66" s="2">
        <v>1.02921057434858</v>
      </c>
      <c r="M66" s="3">
        <v>5.4501232308787502E-4</v>
      </c>
      <c r="N66" s="3">
        <v>1.0646772476575399E-2</v>
      </c>
    </row>
    <row r="67" spans="1:14" x14ac:dyDescent="0.2">
      <c r="A67" s="8" t="s">
        <v>118</v>
      </c>
      <c r="B67" s="19" t="s">
        <v>61</v>
      </c>
      <c r="C67" s="5">
        <v>3.3792673695365898</v>
      </c>
      <c r="D67" s="3">
        <v>1.0758129372989199E-28</v>
      </c>
      <c r="E67" s="4">
        <v>6.5253494088380098E-26</v>
      </c>
      <c r="F67" s="2">
        <v>1.94164682626386</v>
      </c>
      <c r="G67" s="3">
        <v>1.1137116073437E-8</v>
      </c>
      <c r="H67" s="11">
        <v>1.7932203256944399E-6</v>
      </c>
      <c r="I67" s="2">
        <v>4.0480637816535996</v>
      </c>
      <c r="J67" s="3">
        <v>5.5384007376891004E-65</v>
      </c>
      <c r="K67" s="4">
        <v>6.8161097878739806E-61</v>
      </c>
      <c r="L67" s="2">
        <v>1.91949591891561</v>
      </c>
      <c r="M67" s="3">
        <v>1.00548711961956E-6</v>
      </c>
      <c r="N67" s="3">
        <v>1.14578981307017E-4</v>
      </c>
    </row>
    <row r="68" spans="1:14" x14ac:dyDescent="0.2">
      <c r="A68" s="8" t="s">
        <v>119</v>
      </c>
      <c r="B68" s="18" t="s">
        <v>34</v>
      </c>
      <c r="C68" s="5">
        <v>3.8061058020465599</v>
      </c>
      <c r="D68" s="3">
        <v>7.9988584862344799E-34</v>
      </c>
      <c r="E68" s="4">
        <v>2.6574189526685799E-30</v>
      </c>
      <c r="F68" s="2">
        <v>2.7000504052283798</v>
      </c>
      <c r="G68" s="3">
        <v>1.4294003892842299E-14</v>
      </c>
      <c r="H68" s="11">
        <v>2.2152132532932399E-11</v>
      </c>
      <c r="I68" s="2">
        <v>3.8187556241728098</v>
      </c>
      <c r="J68" s="3">
        <v>3.16439742689865E-51</v>
      </c>
      <c r="K68" s="4">
        <v>2.1282147379512101E-48</v>
      </c>
      <c r="L68" s="2">
        <v>2.48209132532907</v>
      </c>
      <c r="M68" s="3">
        <v>7.3360846678025201E-10</v>
      </c>
      <c r="N68" s="3">
        <v>1.00316882229606E-6</v>
      </c>
    </row>
    <row r="69" spans="1:14" x14ac:dyDescent="0.2">
      <c r="A69" s="8" t="s">
        <v>120</v>
      </c>
      <c r="B69" s="18" t="s">
        <v>58</v>
      </c>
      <c r="C69" s="5">
        <v>2.16115087330081</v>
      </c>
      <c r="D69" s="3">
        <v>1.8228118473248199E-16</v>
      </c>
      <c r="E69" s="4">
        <v>9.6577868731338202E-15</v>
      </c>
      <c r="F69" s="2">
        <v>1.5412368432705099</v>
      </c>
      <c r="G69" s="3">
        <v>4.3304931317590102E-6</v>
      </c>
      <c r="H69" s="11">
        <v>3.3555908654717598E-4</v>
      </c>
      <c r="I69" s="2">
        <v>2.11574540965124</v>
      </c>
      <c r="J69" s="3">
        <v>8.2241845729974994E-33</v>
      </c>
      <c r="K69" s="4">
        <v>5.1118706838323298E-31</v>
      </c>
      <c r="L69" s="2">
        <v>1.06563603432884</v>
      </c>
      <c r="M69" s="3">
        <v>1.7607682007892199E-3</v>
      </c>
      <c r="N69" s="3">
        <v>2.27146480577704E-2</v>
      </c>
    </row>
    <row r="70" spans="1:14" x14ac:dyDescent="0.2">
      <c r="A70" s="8" t="s">
        <v>121</v>
      </c>
      <c r="B70" s="18" t="s">
        <v>5</v>
      </c>
      <c r="C70" s="5">
        <v>1.44573088057576</v>
      </c>
      <c r="D70" s="3">
        <v>9.0492638370462605E-13</v>
      </c>
      <c r="E70" s="4">
        <v>1.8269698927970401E-11</v>
      </c>
      <c r="F70" s="2">
        <v>1.5738614709090899</v>
      </c>
      <c r="G70" s="3">
        <v>1.6618259579314599E-8</v>
      </c>
      <c r="H70" s="11">
        <v>2.3681974972912999E-6</v>
      </c>
      <c r="I70" s="2">
        <v>1.7465728002601999</v>
      </c>
      <c r="J70" s="3">
        <v>1.24536409397039E-18</v>
      </c>
      <c r="K70" s="4">
        <v>1.3432687032860199E-17</v>
      </c>
      <c r="L70" s="2">
        <v>1.4801406427409001</v>
      </c>
      <c r="M70" s="3">
        <v>6.6316983649036606E-5</v>
      </c>
      <c r="N70" s="3">
        <v>2.3794843083635399E-3</v>
      </c>
    </row>
    <row r="71" spans="1:14" x14ac:dyDescent="0.2">
      <c r="A71" s="8" t="s">
        <v>122</v>
      </c>
      <c r="B71" s="18" t="s">
        <v>26</v>
      </c>
      <c r="C71" s="5">
        <v>1.63307208178714</v>
      </c>
      <c r="D71" s="3">
        <v>3.5710535814669698E-25</v>
      </c>
      <c r="E71" s="4">
        <v>1.3021741853831599E-22</v>
      </c>
      <c r="F71" s="2">
        <v>1.1100003394235101</v>
      </c>
      <c r="G71" s="3">
        <v>2.57322065915979E-9</v>
      </c>
      <c r="H71" s="11">
        <v>4.9222380469309803E-7</v>
      </c>
      <c r="I71" s="2">
        <v>1.62982690105574</v>
      </c>
      <c r="J71" s="3">
        <v>3.2358320310429198E-39</v>
      </c>
      <c r="K71" s="4">
        <v>3.90425341235738E-37</v>
      </c>
      <c r="L71" s="2">
        <v>1.1245843376923701</v>
      </c>
      <c r="M71" s="3">
        <v>2.9320188032741602E-6</v>
      </c>
      <c r="N71" s="3">
        <v>2.34313996181137E-4</v>
      </c>
    </row>
    <row r="72" spans="1:14" x14ac:dyDescent="0.2">
      <c r="A72" s="8" t="s">
        <v>123</v>
      </c>
      <c r="B72" s="18" t="s">
        <v>60</v>
      </c>
      <c r="C72" s="5">
        <v>1.7307662475772401</v>
      </c>
      <c r="D72" s="3">
        <v>1.0572718025823699E-29</v>
      </c>
      <c r="E72" s="4">
        <v>1.19164143712875E-26</v>
      </c>
      <c r="F72" s="2">
        <v>1.1942653078802701</v>
      </c>
      <c r="G72" s="3">
        <v>8.8917436500039092E-12</v>
      </c>
      <c r="H72" s="11">
        <v>3.5561237991209199E-9</v>
      </c>
      <c r="I72" s="2">
        <v>1.9504183149751599</v>
      </c>
      <c r="J72" s="3">
        <v>6.4631551351621101E-57</v>
      </c>
      <c r="K72" s="4">
        <v>1.5908410049688E-53</v>
      </c>
      <c r="L72" s="2">
        <v>1.14910884962911</v>
      </c>
      <c r="M72" s="3">
        <v>9.5424584718138796E-7</v>
      </c>
      <c r="N72" s="3">
        <v>1.11846701345346E-4</v>
      </c>
    </row>
    <row r="73" spans="1:14" x14ac:dyDescent="0.2">
      <c r="A73" s="8" t="s">
        <v>124</v>
      </c>
      <c r="B73" s="18" t="s">
        <v>18</v>
      </c>
      <c r="C73" s="5">
        <v>1.80847823761937</v>
      </c>
      <c r="D73" s="3">
        <v>2.13847659194614E-23</v>
      </c>
      <c r="E73" s="4">
        <v>5.4107822014180097E-21</v>
      </c>
      <c r="F73" s="2">
        <v>1.6704655929223999</v>
      </c>
      <c r="G73" s="3">
        <v>4.1473367785607602E-13</v>
      </c>
      <c r="H73" s="11">
        <v>3.3575854931952601E-10</v>
      </c>
      <c r="I73" s="2">
        <v>1.78542931535095</v>
      </c>
      <c r="J73" s="3">
        <v>6.1937678826758501E-24</v>
      </c>
      <c r="K73" s="4">
        <v>1.3052517351385599E-22</v>
      </c>
      <c r="L73" s="2">
        <v>1.37591987445872</v>
      </c>
      <c r="M73" s="3">
        <v>3.6329435604390799E-5</v>
      </c>
      <c r="N73" s="3">
        <v>1.5381955130822501E-3</v>
      </c>
    </row>
    <row r="74" spans="1:14" x14ac:dyDescent="0.2">
      <c r="A74" s="12" t="s">
        <v>125</v>
      </c>
      <c r="B74" s="20" t="s">
        <v>22</v>
      </c>
      <c r="C74" s="13">
        <v>1.16509308255285</v>
      </c>
      <c r="D74" s="14">
        <v>6.8465540291337604E-16</v>
      </c>
      <c r="E74" s="15">
        <v>3.0979407610657098E-14</v>
      </c>
      <c r="F74" s="16">
        <v>1.21415528540133</v>
      </c>
      <c r="G74" s="14">
        <v>4.58546682347698E-10</v>
      </c>
      <c r="H74" s="17">
        <v>1.0527892162494E-7</v>
      </c>
      <c r="I74" s="16">
        <v>1.42488681933715</v>
      </c>
      <c r="J74" s="14">
        <v>1.8789583680831599E-29</v>
      </c>
      <c r="K74" s="15">
        <v>7.6317955894387504E-28</v>
      </c>
      <c r="L74" s="16">
        <v>1.0088059540321499</v>
      </c>
      <c r="M74" s="14">
        <v>4.8921541581900801E-5</v>
      </c>
      <c r="N74" s="14">
        <v>1.9174439880523999E-3</v>
      </c>
    </row>
  </sheetData>
  <mergeCells count="9">
    <mergeCell ref="A2:A4"/>
    <mergeCell ref="B2:B4"/>
    <mergeCell ref="A1:N1"/>
    <mergeCell ref="C2:H2"/>
    <mergeCell ref="I2:N2"/>
    <mergeCell ref="C3:E3"/>
    <mergeCell ref="F3:H3"/>
    <mergeCell ref="I3:K3"/>
    <mergeCell ref="L3:N3"/>
  </mergeCells>
  <conditionalFormatting sqref="A5:A7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10-10T09:21:32Z</dcterms:created>
  <dcterms:modified xsi:type="dcterms:W3CDTF">2018-04-25T16:57:13Z</dcterms:modified>
</cp:coreProperties>
</file>